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26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X110" i="1" l="1"/>
  <c r="W110" i="1"/>
  <c r="V110" i="1"/>
  <c r="X109" i="1"/>
  <c r="W109" i="1"/>
  <c r="V109" i="1"/>
  <c r="X108" i="1"/>
  <c r="W108" i="1"/>
  <c r="V108" i="1"/>
  <c r="Y101" i="1"/>
  <c r="X101" i="1"/>
  <c r="X102" i="1" s="1"/>
  <c r="W101" i="1"/>
  <c r="W102" i="1" s="1"/>
  <c r="V101" i="1"/>
  <c r="V102" i="1" s="1"/>
  <c r="U101" i="1"/>
  <c r="T101" i="1"/>
  <c r="AR185" i="1"/>
  <c r="AQ185" i="1"/>
  <c r="AP190" i="1" s="1"/>
  <c r="AP185" i="1"/>
  <c r="AR184" i="1"/>
  <c r="AQ184" i="1"/>
  <c r="AP184" i="1"/>
  <c r="AR183" i="1"/>
  <c r="AQ183" i="1"/>
  <c r="AP188" i="1" s="1"/>
  <c r="AP183" i="1"/>
  <c r="AP174" i="1"/>
  <c r="AS173" i="1"/>
  <c r="AR173" i="1"/>
  <c r="AR174" i="1" s="1"/>
  <c r="AQ173" i="1"/>
  <c r="AQ174" i="1" s="1"/>
  <c r="AO180" i="1" s="1"/>
  <c r="AP173" i="1"/>
  <c r="AO173" i="1"/>
  <c r="AO177" i="1" s="1"/>
  <c r="AN173" i="1"/>
  <c r="AR160" i="1"/>
  <c r="AS159" i="1"/>
  <c r="AR159" i="1"/>
  <c r="AQ159" i="1"/>
  <c r="AQ160" i="1" s="1"/>
  <c r="AP159" i="1"/>
  <c r="AP160" i="1" s="1"/>
  <c r="AO159" i="1"/>
  <c r="AO163" i="1" s="1"/>
  <c r="AN159" i="1"/>
  <c r="C130" i="1"/>
  <c r="C129" i="1"/>
  <c r="C128" i="1"/>
  <c r="E125" i="1"/>
  <c r="D125" i="1"/>
  <c r="C125" i="1"/>
  <c r="E124" i="1"/>
  <c r="D124" i="1"/>
  <c r="C124" i="1"/>
  <c r="E123" i="1"/>
  <c r="D123" i="1"/>
  <c r="C123" i="1"/>
  <c r="D117" i="1"/>
  <c r="G114" i="1"/>
  <c r="H113" i="1"/>
  <c r="G113" i="1"/>
  <c r="F113" i="1"/>
  <c r="F114" i="1" s="1"/>
  <c r="E113" i="1"/>
  <c r="E114" i="1" s="1"/>
  <c r="D113" i="1"/>
  <c r="C113" i="1"/>
  <c r="F100" i="1"/>
  <c r="E100" i="1"/>
  <c r="H99" i="1"/>
  <c r="G99" i="1"/>
  <c r="G100" i="1" s="1"/>
  <c r="F99" i="1"/>
  <c r="E99" i="1"/>
  <c r="D99" i="1"/>
  <c r="D103" i="1" s="1"/>
  <c r="C99" i="1"/>
  <c r="CQ40" i="1"/>
  <c r="CP40" i="1"/>
  <c r="CO40" i="1"/>
  <c r="CQ39" i="1"/>
  <c r="CP39" i="1"/>
  <c r="CO46" i="1" s="1"/>
  <c r="CO39" i="1"/>
  <c r="CQ38" i="1"/>
  <c r="CP38" i="1"/>
  <c r="CO38" i="1"/>
  <c r="CP31" i="1"/>
  <c r="CR30" i="1"/>
  <c r="CQ30" i="1"/>
  <c r="CQ31" i="1" s="1"/>
  <c r="CP30" i="1"/>
  <c r="CO30" i="1"/>
  <c r="CO31" i="1" s="1"/>
  <c r="CN30" i="1"/>
  <c r="CM30" i="1"/>
  <c r="CJ30" i="1"/>
  <c r="CI30" i="1"/>
  <c r="CI31" i="1" s="1"/>
  <c r="CH30" i="1"/>
  <c r="CH31" i="1" s="1"/>
  <c r="CG30" i="1"/>
  <c r="CG31" i="1" s="1"/>
  <c r="CF30" i="1"/>
  <c r="CE30" i="1"/>
  <c r="BW40" i="1"/>
  <c r="BV40" i="1"/>
  <c r="BU40" i="1"/>
  <c r="BW39" i="1"/>
  <c r="BV39" i="1"/>
  <c r="BU39" i="1"/>
  <c r="BW38" i="1"/>
  <c r="BV38" i="1"/>
  <c r="BU44" i="1" s="1"/>
  <c r="BU38" i="1"/>
  <c r="BX31" i="1"/>
  <c r="BW31" i="1"/>
  <c r="BW32" i="1" s="1"/>
  <c r="BV31" i="1"/>
  <c r="BV32" i="1" s="1"/>
  <c r="BU31" i="1"/>
  <c r="BU32" i="1" s="1"/>
  <c r="BT31" i="1"/>
  <c r="BS31" i="1"/>
  <c r="BI36" i="1"/>
  <c r="BG36" i="1"/>
  <c r="BE36" i="1"/>
  <c r="BI35" i="1"/>
  <c r="BG35" i="1"/>
  <c r="BB40" i="1" s="1"/>
  <c r="BE35" i="1"/>
  <c r="BI34" i="1"/>
  <c r="BG34" i="1"/>
  <c r="BE34" i="1"/>
  <c r="AU35" i="1"/>
  <c r="AT35" i="1"/>
  <c r="AS41" i="1" s="1"/>
  <c r="AS35" i="1"/>
  <c r="AM35" i="1"/>
  <c r="AL35" i="1"/>
  <c r="AK35" i="1"/>
  <c r="AU34" i="1"/>
  <c r="AT34" i="1"/>
  <c r="AS40" i="1" s="1"/>
  <c r="AS34" i="1"/>
  <c r="AM34" i="1"/>
  <c r="AL34" i="1"/>
  <c r="AK34" i="1"/>
  <c r="AU33" i="1"/>
  <c r="AT33" i="1"/>
  <c r="AS39" i="1" s="1"/>
  <c r="AS33" i="1"/>
  <c r="AM33" i="1"/>
  <c r="AL33" i="1"/>
  <c r="AK33" i="1"/>
  <c r="AV29" i="1"/>
  <c r="AU29" i="1"/>
  <c r="AT29" i="1"/>
  <c r="AS29" i="1"/>
  <c r="AR29" i="1"/>
  <c r="AQ29" i="1"/>
  <c r="AP29" i="1"/>
  <c r="AO29" i="1"/>
  <c r="AN29" i="1"/>
  <c r="AM29" i="1"/>
  <c r="AL29" i="1"/>
  <c r="AK29" i="1"/>
  <c r="AJ29" i="1"/>
  <c r="AI29" i="1"/>
  <c r="W59" i="1"/>
  <c r="V59" i="1"/>
  <c r="U59" i="1"/>
  <c r="W58" i="1"/>
  <c r="V58" i="1"/>
  <c r="U58" i="1"/>
  <c r="W57" i="1"/>
  <c r="V57" i="1"/>
  <c r="U57" i="1"/>
  <c r="X53" i="1"/>
  <c r="W53" i="1"/>
  <c r="V53" i="1"/>
  <c r="U53" i="1"/>
  <c r="T53" i="1"/>
  <c r="S53" i="1"/>
  <c r="I33" i="1"/>
  <c r="H33" i="1"/>
  <c r="G33" i="1"/>
  <c r="I32" i="1"/>
  <c r="H32" i="1"/>
  <c r="G32" i="1"/>
  <c r="I31" i="1"/>
  <c r="H31" i="1"/>
  <c r="G37" i="1" s="1"/>
  <c r="G31" i="1"/>
  <c r="J28" i="1"/>
  <c r="I28" i="1"/>
  <c r="H28" i="1"/>
  <c r="G28" i="1"/>
  <c r="F28" i="1"/>
  <c r="E29" i="1" s="1"/>
  <c r="E28" i="1"/>
  <c r="X34" i="1"/>
  <c r="V34" i="1"/>
  <c r="T34" i="1"/>
  <c r="X33" i="1"/>
  <c r="V33" i="1"/>
  <c r="T33" i="1"/>
  <c r="X32" i="1"/>
  <c r="V32" i="1"/>
  <c r="T32" i="1"/>
  <c r="J169" i="1"/>
  <c r="H169" i="1"/>
  <c r="F169" i="1"/>
  <c r="J168" i="1"/>
  <c r="H168" i="1"/>
  <c r="F168" i="1"/>
  <c r="J167" i="1"/>
  <c r="H167" i="1"/>
  <c r="F167" i="1"/>
  <c r="L162" i="1"/>
  <c r="J162" i="1"/>
  <c r="H162" i="1"/>
  <c r="F162" i="1"/>
  <c r="D162" i="1"/>
  <c r="B162" i="1"/>
  <c r="V165" i="1"/>
  <c r="T165" i="1"/>
  <c r="R165" i="1"/>
  <c r="V164" i="1"/>
  <c r="T164" i="1"/>
  <c r="R164" i="1"/>
  <c r="V163" i="1"/>
  <c r="T163" i="1"/>
  <c r="R163" i="1"/>
  <c r="T159" i="1"/>
  <c r="R159" i="1"/>
  <c r="H72" i="1"/>
  <c r="F72" i="1"/>
  <c r="D72" i="1"/>
  <c r="H71" i="1"/>
  <c r="F71" i="1"/>
  <c r="D71" i="1"/>
  <c r="H70" i="1"/>
  <c r="F70" i="1"/>
  <c r="D70" i="1"/>
  <c r="H66" i="1"/>
  <c r="F66" i="1"/>
  <c r="D66" i="1"/>
  <c r="V114" i="1" l="1"/>
  <c r="U62" i="1"/>
  <c r="AJ31" i="1"/>
  <c r="BB39" i="1"/>
  <c r="CE35" i="1"/>
  <c r="CO45" i="1"/>
  <c r="AK41" i="1"/>
  <c r="AK40" i="1"/>
  <c r="AK39" i="1"/>
  <c r="BB41" i="1"/>
  <c r="CM35" i="1"/>
  <c r="CO47" i="1"/>
  <c r="U105" i="1"/>
  <c r="V116" i="1"/>
  <c r="V115" i="1"/>
  <c r="AP189" i="1"/>
  <c r="AO166" i="1"/>
  <c r="D106" i="1"/>
  <c r="D120" i="1"/>
  <c r="BT35" i="1"/>
  <c r="BU46" i="1"/>
  <c r="BU45" i="1"/>
  <c r="S54" i="1"/>
  <c r="U61" i="1"/>
  <c r="U63" i="1"/>
  <c r="G39" i="1"/>
  <c r="G38" i="1"/>
  <c r="D78" i="1"/>
  <c r="R171" i="1"/>
  <c r="G165" i="1"/>
  <c r="D76" i="1"/>
  <c r="E176" i="1"/>
  <c r="D77" i="1"/>
  <c r="E177" i="1"/>
  <c r="E175" i="1"/>
  <c r="R170" i="1"/>
  <c r="R172" i="1"/>
  <c r="T38" i="1"/>
  <c r="T37" i="1"/>
  <c r="T39" i="1"/>
</calcChain>
</file>

<file path=xl/sharedStrings.xml><?xml version="1.0" encoding="utf-8"?>
<sst xmlns="http://schemas.openxmlformats.org/spreadsheetml/2006/main" count="338" uniqueCount="74">
  <si>
    <t>ARPE-19</t>
  </si>
  <si>
    <t>Raw Data</t>
  </si>
  <si>
    <t>L Haplogroup</t>
  </si>
  <si>
    <t>Cybrid #</t>
  </si>
  <si>
    <t>Plate Title</t>
  </si>
  <si>
    <t>A</t>
  </si>
  <si>
    <t>Delta OD</t>
  </si>
  <si>
    <t>B</t>
  </si>
  <si>
    <t>C</t>
  </si>
  <si>
    <t>D</t>
  </si>
  <si>
    <t>E</t>
  </si>
  <si>
    <t>F</t>
  </si>
  <si>
    <t>G</t>
  </si>
  <si>
    <t>H</t>
  </si>
  <si>
    <t>U</t>
  </si>
  <si>
    <t>T</t>
  </si>
  <si>
    <t>Lysed</t>
  </si>
  <si>
    <t>Average</t>
  </si>
  <si>
    <t>Background</t>
  </si>
  <si>
    <t xml:space="preserve">Cytotoxicity = </t>
  </si>
  <si>
    <t>Tx</t>
  </si>
  <si>
    <t>Cytotoxicity</t>
  </si>
  <si>
    <t>Basil media</t>
  </si>
  <si>
    <t>Cybrid media</t>
  </si>
  <si>
    <t>Untreated</t>
  </si>
  <si>
    <t>Treated</t>
  </si>
  <si>
    <t>Positive Control</t>
  </si>
  <si>
    <t>Avg.</t>
  </si>
  <si>
    <t>Background = Cybrid media - Basil Media</t>
  </si>
  <si>
    <t>Cytotoxicity = (Tx - U)/ (Lysed - U)</t>
  </si>
  <si>
    <t>L</t>
  </si>
  <si>
    <t>Basal Media</t>
  </si>
  <si>
    <t>Cyb Media</t>
  </si>
  <si>
    <t>average</t>
  </si>
  <si>
    <t>background</t>
  </si>
  <si>
    <t>cybrid media - basal media</t>
  </si>
  <si>
    <t>bkgd</t>
  </si>
  <si>
    <t>% cytotoxicity</t>
  </si>
  <si>
    <t>(Cisplatin treated - Untreated)/(Lysed - Untreated)</t>
  </si>
  <si>
    <t>minus background</t>
  </si>
  <si>
    <t>basal</t>
  </si>
  <si>
    <t>CM</t>
  </si>
  <si>
    <t>Positive control</t>
  </si>
  <si>
    <t>Cytotoxicity Levels</t>
  </si>
  <si>
    <t>Backgroun = Cybrid - Basil</t>
  </si>
  <si>
    <t>Cytotoxicity =</t>
  </si>
  <si>
    <t>cyb</t>
  </si>
  <si>
    <t>u</t>
  </si>
  <si>
    <t>t</t>
  </si>
  <si>
    <t>lysed</t>
  </si>
  <si>
    <t>pos ctrl</t>
  </si>
  <si>
    <t>minus bkgd</t>
  </si>
  <si>
    <t>cyb med</t>
  </si>
  <si>
    <t>unt</t>
  </si>
  <si>
    <t>treat</t>
  </si>
  <si>
    <t>max</t>
  </si>
  <si>
    <t>pos. ctrl</t>
  </si>
  <si>
    <t>avg</t>
  </si>
  <si>
    <t>untreated</t>
  </si>
  <si>
    <t>treated</t>
  </si>
  <si>
    <t>postive ctrl</t>
  </si>
  <si>
    <t>12.40 25k</t>
  </si>
  <si>
    <t>13.55 25k</t>
  </si>
  <si>
    <t>12.40 50k</t>
  </si>
  <si>
    <t>13.55 50k</t>
  </si>
  <si>
    <t>12.40 (25k)</t>
  </si>
  <si>
    <t>13.55 (25k)</t>
  </si>
  <si>
    <t>12.40 (50k)</t>
  </si>
  <si>
    <t>13.55 (50k)</t>
  </si>
  <si>
    <t>Cytotoxicity levels</t>
  </si>
  <si>
    <t>A Haplogroup</t>
  </si>
  <si>
    <t>B Haplogroup</t>
  </si>
  <si>
    <t>D Haplogroup</t>
  </si>
  <si>
    <t>Zeros were deleted from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color indexed="8"/>
      <name val="Arial"/>
    </font>
    <font>
      <sz val="12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 applyNumberFormat="0" applyFont="0" applyFill="0" applyBorder="0" applyAlignment="0" applyProtection="0"/>
  </cellStyleXfs>
  <cellXfs count="10">
    <xf numFmtId="0" fontId="0" fillId="0" borderId="0" xfId="0"/>
    <xf numFmtId="0" fontId="2" fillId="0" borderId="0" xfId="0" applyFont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1" xfId="1" applyFont="1" applyBorder="1"/>
    <xf numFmtId="0" fontId="3" fillId="0" borderId="0" xfId="1" applyFont="1" applyFill="1" applyBorder="1"/>
    <xf numFmtId="0" fontId="4" fillId="0" borderId="0" xfId="0" applyFont="1"/>
    <xf numFmtId="0" fontId="3" fillId="0" borderId="2" xfId="1" applyFont="1" applyBorder="1"/>
    <xf numFmtId="0" fontId="5" fillId="0" borderId="0" xfId="0" applyFont="1"/>
    <xf numFmtId="0" fontId="0" fillId="0" borderId="0" xfId="0" applyBorder="1"/>
    <xf numFmtId="0" fontId="1" fillId="0" borderId="0" xfId="0" applyFont="1"/>
  </cellXfs>
  <cellStyles count="2">
    <cellStyle name="None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190"/>
  <sheetViews>
    <sheetView tabSelected="1" topLeftCell="E43" zoomScale="70" zoomScaleNormal="70" workbookViewId="0">
      <selection activeCell="S42" sqref="S42"/>
    </sheetView>
  </sheetViews>
  <sheetFormatPr defaultRowHeight="15" x14ac:dyDescent="0.25"/>
  <sheetData>
    <row r="1" spans="1:97" x14ac:dyDescent="0.25">
      <c r="A1" t="s">
        <v>0</v>
      </c>
      <c r="B1" t="s">
        <v>1</v>
      </c>
    </row>
    <row r="5" spans="1:97" x14ac:dyDescent="0.25">
      <c r="A5" s="9" t="s">
        <v>2</v>
      </c>
    </row>
    <row r="7" spans="1:97" x14ac:dyDescent="0.25">
      <c r="A7" t="s">
        <v>3</v>
      </c>
    </row>
    <row r="11" spans="1:97" x14ac:dyDescent="0.25">
      <c r="CD11">
        <v>11.38</v>
      </c>
      <c r="CE11">
        <v>13.125</v>
      </c>
    </row>
    <row r="12" spans="1:97" x14ac:dyDescent="0.25">
      <c r="D12">
        <v>13.124000000000001</v>
      </c>
      <c r="T12">
        <v>13.125999999999999</v>
      </c>
      <c r="U12" t="s">
        <v>30</v>
      </c>
      <c r="AG12">
        <v>11.31</v>
      </c>
      <c r="AH12">
        <v>11.17</v>
      </c>
      <c r="BA12">
        <v>11.3</v>
      </c>
      <c r="BO12">
        <v>11.38</v>
      </c>
    </row>
    <row r="13" spans="1:97" x14ac:dyDescent="0.25">
      <c r="R13" s="1" t="s">
        <v>4</v>
      </c>
      <c r="AG13" s="1" t="s">
        <v>4</v>
      </c>
      <c r="AY13" s="1" t="s">
        <v>4</v>
      </c>
      <c r="BO13" s="1" t="s">
        <v>4</v>
      </c>
      <c r="CD13" s="1" t="s">
        <v>4</v>
      </c>
      <c r="CH13" t="s">
        <v>40</v>
      </c>
      <c r="CI13" t="s">
        <v>52</v>
      </c>
      <c r="CJ13" t="s">
        <v>53</v>
      </c>
      <c r="CK13" t="s">
        <v>54</v>
      </c>
      <c r="CL13" t="s">
        <v>55</v>
      </c>
      <c r="CM13" t="s">
        <v>56</v>
      </c>
    </row>
    <row r="14" spans="1:97" x14ac:dyDescent="0.25">
      <c r="C14" s="2"/>
      <c r="D14" s="2">
        <v>1</v>
      </c>
      <c r="E14" s="2" t="s">
        <v>31</v>
      </c>
      <c r="F14" s="2" t="s">
        <v>32</v>
      </c>
      <c r="G14" s="2" t="s">
        <v>24</v>
      </c>
      <c r="H14" s="2" t="s">
        <v>25</v>
      </c>
      <c r="I14" s="2" t="s">
        <v>16</v>
      </c>
      <c r="J14" s="2" t="s">
        <v>26</v>
      </c>
      <c r="K14" s="2">
        <v>8</v>
      </c>
      <c r="L14" s="2">
        <v>9</v>
      </c>
      <c r="M14" s="2">
        <v>10</v>
      </c>
      <c r="N14" s="2">
        <v>11</v>
      </c>
      <c r="O14" s="2">
        <v>12</v>
      </c>
      <c r="R14" s="2"/>
      <c r="S14" s="2">
        <v>1</v>
      </c>
      <c r="T14" s="2">
        <v>2</v>
      </c>
      <c r="U14" s="2">
        <v>3</v>
      </c>
      <c r="V14" s="2">
        <v>4</v>
      </c>
      <c r="W14" s="2">
        <v>5</v>
      </c>
      <c r="X14" s="2">
        <v>6</v>
      </c>
      <c r="Y14" s="2">
        <v>7</v>
      </c>
      <c r="Z14" s="2">
        <v>8</v>
      </c>
      <c r="AA14" s="2">
        <v>9</v>
      </c>
      <c r="AB14" s="2">
        <v>10</v>
      </c>
      <c r="AC14" s="2">
        <v>11</v>
      </c>
      <c r="AD14" s="2">
        <v>12</v>
      </c>
      <c r="AG14" s="2"/>
      <c r="AH14" s="2">
        <v>1</v>
      </c>
      <c r="AI14" s="2">
        <v>2</v>
      </c>
      <c r="AJ14" s="2">
        <v>3</v>
      </c>
      <c r="AK14" s="2">
        <v>4</v>
      </c>
      <c r="AL14" s="2">
        <v>5</v>
      </c>
      <c r="AM14" s="2">
        <v>6</v>
      </c>
      <c r="AN14" s="2">
        <v>7</v>
      </c>
      <c r="AO14" s="2">
        <v>8</v>
      </c>
      <c r="AP14" s="2">
        <v>9</v>
      </c>
      <c r="AQ14" s="2">
        <v>10</v>
      </c>
      <c r="AR14" s="2">
        <v>11</v>
      </c>
      <c r="AS14" s="2">
        <v>12</v>
      </c>
      <c r="AY14" s="2"/>
      <c r="AZ14" s="2">
        <v>1</v>
      </c>
      <c r="BA14" s="2" t="s">
        <v>31</v>
      </c>
      <c r="BB14" s="2" t="s">
        <v>32</v>
      </c>
      <c r="BC14" s="2" t="s">
        <v>24</v>
      </c>
      <c r="BD14" s="2" t="s">
        <v>25</v>
      </c>
      <c r="BE14" s="2" t="s">
        <v>16</v>
      </c>
      <c r="BF14" s="2" t="s">
        <v>26</v>
      </c>
      <c r="BG14" s="2">
        <v>8</v>
      </c>
      <c r="BH14" s="2">
        <v>9</v>
      </c>
      <c r="BI14" s="2">
        <v>10</v>
      </c>
      <c r="BJ14" s="2">
        <v>11</v>
      </c>
      <c r="BK14" s="2">
        <v>12</v>
      </c>
      <c r="BO14" s="2"/>
      <c r="BP14" s="2">
        <v>1</v>
      </c>
      <c r="BQ14" s="2">
        <v>2</v>
      </c>
      <c r="BR14" s="2">
        <v>3</v>
      </c>
      <c r="BS14" s="2">
        <v>4</v>
      </c>
      <c r="BT14" s="2">
        <v>5</v>
      </c>
      <c r="BU14" s="2">
        <v>6</v>
      </c>
      <c r="BV14" s="2">
        <v>7</v>
      </c>
      <c r="BW14" s="2">
        <v>8</v>
      </c>
      <c r="BX14" s="2">
        <v>9</v>
      </c>
      <c r="BY14" s="2">
        <v>10</v>
      </c>
      <c r="BZ14" s="2">
        <v>11</v>
      </c>
      <c r="CA14" s="2">
        <v>12</v>
      </c>
      <c r="CD14" s="2"/>
      <c r="CE14" s="2">
        <v>1</v>
      </c>
      <c r="CF14" s="2">
        <v>2</v>
      </c>
      <c r="CG14" s="2">
        <v>3</v>
      </c>
      <c r="CH14" s="2">
        <v>4</v>
      </c>
      <c r="CI14" s="2">
        <v>5</v>
      </c>
      <c r="CJ14" s="2">
        <v>6</v>
      </c>
      <c r="CK14" s="2">
        <v>7</v>
      </c>
      <c r="CL14" s="2">
        <v>8</v>
      </c>
      <c r="CM14" s="2">
        <v>9</v>
      </c>
      <c r="CN14" s="2">
        <v>10</v>
      </c>
      <c r="CO14" s="2">
        <v>11</v>
      </c>
      <c r="CP14" s="2">
        <v>12</v>
      </c>
    </row>
    <row r="15" spans="1:97" x14ac:dyDescent="0.25">
      <c r="C15" s="2"/>
      <c r="D15" s="3">
        <v>-1E-3</v>
      </c>
      <c r="E15" s="3">
        <v>-1E-3</v>
      </c>
      <c r="F15" s="3">
        <v>-1E-3</v>
      </c>
      <c r="G15" s="3">
        <v>0</v>
      </c>
      <c r="H15" s="3">
        <v>-1E-3</v>
      </c>
      <c r="I15" s="3">
        <v>-1E-3</v>
      </c>
      <c r="J15" s="3">
        <v>-1E-3</v>
      </c>
      <c r="K15" s="3">
        <v>-1E-3</v>
      </c>
      <c r="L15" s="3">
        <v>-1E-3</v>
      </c>
      <c r="M15" s="3">
        <v>-1E-3</v>
      </c>
      <c r="N15" s="3">
        <v>-1E-3</v>
      </c>
      <c r="O15" s="3">
        <v>-1E-3</v>
      </c>
      <c r="R15" s="2" t="s">
        <v>5</v>
      </c>
      <c r="S15" s="3">
        <v>-1E-3</v>
      </c>
      <c r="T15" s="3">
        <v>-2E-3</v>
      </c>
      <c r="U15" s="3">
        <v>-1E-3</v>
      </c>
      <c r="V15" s="3">
        <v>-2E-3</v>
      </c>
      <c r="W15" s="3">
        <v>-1E-3</v>
      </c>
      <c r="X15" s="3">
        <v>-1E-3</v>
      </c>
      <c r="Y15" s="3">
        <v>-2E-3</v>
      </c>
      <c r="Z15" s="3">
        <v>-2E-3</v>
      </c>
      <c r="AA15" s="3">
        <v>-1E-3</v>
      </c>
      <c r="AB15" s="3">
        <v>-2E-3</v>
      </c>
      <c r="AC15" s="3">
        <v>-2E-3</v>
      </c>
      <c r="AD15" s="3">
        <v>-2E-3</v>
      </c>
      <c r="AE15" t="s">
        <v>6</v>
      </c>
      <c r="AG15" s="2" t="s">
        <v>5</v>
      </c>
      <c r="AH15" s="3">
        <v>-1E-3</v>
      </c>
      <c r="AI15" s="3">
        <v>-1E-3</v>
      </c>
      <c r="AJ15" s="3">
        <v>-1E-3</v>
      </c>
      <c r="AK15" s="3">
        <v>0</v>
      </c>
      <c r="AL15" s="3">
        <v>0</v>
      </c>
      <c r="AM15" s="3">
        <v>0</v>
      </c>
      <c r="AN15" s="3">
        <v>0</v>
      </c>
      <c r="AO15" s="3">
        <v>-1E-3</v>
      </c>
      <c r="AP15" s="3">
        <v>-1E-3</v>
      </c>
      <c r="AQ15" s="3">
        <v>-1E-3</v>
      </c>
      <c r="AR15" s="3">
        <v>-1E-3</v>
      </c>
      <c r="AS15" s="3">
        <v>-1E-3</v>
      </c>
      <c r="AT15" t="s">
        <v>6</v>
      </c>
      <c r="AY15" s="2" t="s">
        <v>5</v>
      </c>
      <c r="AZ15" s="3">
        <v>-1E-3</v>
      </c>
      <c r="BA15" s="3">
        <v>-1E-3</v>
      </c>
      <c r="BB15" s="3">
        <v>-1E-3</v>
      </c>
      <c r="BC15" s="3">
        <v>-1E-3</v>
      </c>
      <c r="BD15" s="3">
        <v>-1E-3</v>
      </c>
      <c r="BE15" s="3">
        <v>-1E-3</v>
      </c>
      <c r="BF15" s="3">
        <v>0</v>
      </c>
      <c r="BG15" s="3">
        <v>-1E-3</v>
      </c>
      <c r="BH15" s="3">
        <v>-1E-3</v>
      </c>
      <c r="BI15" s="3">
        <v>-1E-3</v>
      </c>
      <c r="BJ15" s="3">
        <v>0</v>
      </c>
      <c r="BK15" s="3">
        <v>0</v>
      </c>
      <c r="BL15" t="s">
        <v>6</v>
      </c>
      <c r="BO15" s="2" t="s">
        <v>5</v>
      </c>
      <c r="BP15" s="3">
        <v>-1E-3</v>
      </c>
      <c r="BQ15" s="3">
        <v>-1E-3</v>
      </c>
      <c r="BR15" s="3">
        <v>0</v>
      </c>
      <c r="BS15" s="3">
        <v>-1E-3</v>
      </c>
      <c r="BT15" s="3">
        <v>-1E-3</v>
      </c>
      <c r="BU15" s="3">
        <v>-1E-3</v>
      </c>
      <c r="BV15" s="3">
        <v>-1E-3</v>
      </c>
      <c r="BW15" s="3">
        <v>-1E-3</v>
      </c>
      <c r="BX15" s="3">
        <v>0</v>
      </c>
      <c r="BY15" s="3">
        <v>0</v>
      </c>
      <c r="BZ15" s="3">
        <v>0</v>
      </c>
      <c r="CA15" s="3">
        <v>0</v>
      </c>
      <c r="CB15" t="s">
        <v>6</v>
      </c>
      <c r="CD15" s="2" t="s">
        <v>5</v>
      </c>
      <c r="CE15" s="3">
        <v>-1E-3</v>
      </c>
      <c r="CF15" s="3">
        <v>-1E-3</v>
      </c>
      <c r="CG15" s="3">
        <v>-1E-3</v>
      </c>
      <c r="CH15" s="3">
        <v>2.7E-2</v>
      </c>
      <c r="CI15" s="3">
        <v>6.8000000000000005E-2</v>
      </c>
      <c r="CJ15" s="3">
        <v>0.372</v>
      </c>
      <c r="CK15" s="3">
        <v>0.46500000000000002</v>
      </c>
      <c r="CL15" s="3">
        <v>3.12</v>
      </c>
      <c r="CM15" s="3">
        <v>0.626</v>
      </c>
      <c r="CN15" s="3">
        <v>-1E-3</v>
      </c>
      <c r="CO15" s="3">
        <v>0</v>
      </c>
      <c r="CP15" s="3">
        <v>-1E-3</v>
      </c>
      <c r="CQ15" t="s">
        <v>6</v>
      </c>
      <c r="CS15" s="4">
        <v>11.38</v>
      </c>
    </row>
    <row r="16" spans="1:97" x14ac:dyDescent="0.25">
      <c r="C16" s="2"/>
      <c r="D16" s="3">
        <v>-1E-3</v>
      </c>
      <c r="E16" s="3">
        <v>2.7E-2</v>
      </c>
      <c r="F16" s="3">
        <v>7.3999999999999996E-2</v>
      </c>
      <c r="G16" s="3">
        <v>0.751</v>
      </c>
      <c r="H16" s="3">
        <v>1.2849999999999999</v>
      </c>
      <c r="I16" s="3">
        <v>2.9260000000000002</v>
      </c>
      <c r="J16" s="3">
        <v>0.83299999999999996</v>
      </c>
      <c r="K16" s="3">
        <v>-1E-3</v>
      </c>
      <c r="L16" s="3">
        <v>-1E-3</v>
      </c>
      <c r="M16" s="3">
        <v>-1E-3</v>
      </c>
      <c r="N16" s="3">
        <v>-1E-3</v>
      </c>
      <c r="O16" s="3">
        <v>-1E-3</v>
      </c>
      <c r="R16" s="2" t="s">
        <v>7</v>
      </c>
      <c r="S16" s="3">
        <v>-2E-3</v>
      </c>
      <c r="T16" s="3">
        <v>1.0900000000000001</v>
      </c>
      <c r="U16" s="3">
        <v>-2E-3</v>
      </c>
      <c r="V16" s="3">
        <v>1.371</v>
      </c>
      <c r="W16" s="3">
        <v>-2E-3</v>
      </c>
      <c r="X16" s="3">
        <v>3.3380000000000001</v>
      </c>
      <c r="Y16" s="3">
        <v>-1E-3</v>
      </c>
      <c r="Z16" s="3">
        <v>-1E-3</v>
      </c>
      <c r="AA16" s="3">
        <v>-1E-3</v>
      </c>
      <c r="AB16" s="3">
        <v>-1E-3</v>
      </c>
      <c r="AC16" s="3">
        <v>-2E-3</v>
      </c>
      <c r="AD16" s="3">
        <v>-2E-3</v>
      </c>
      <c r="AG16" s="2" t="s">
        <v>7</v>
      </c>
      <c r="AH16" s="3">
        <v>-1E-3</v>
      </c>
      <c r="AI16" s="3">
        <v>2.3E-2</v>
      </c>
      <c r="AJ16" s="3">
        <v>6.0999999999999999E-2</v>
      </c>
      <c r="AK16" s="3">
        <v>0.32100000000000001</v>
      </c>
      <c r="AL16" s="3">
        <v>0.63800000000000001</v>
      </c>
      <c r="AM16" s="3">
        <v>1.3580000000000001</v>
      </c>
      <c r="AN16" s="3">
        <v>0.88100000000000001</v>
      </c>
      <c r="AO16" s="3">
        <v>-1E-3</v>
      </c>
      <c r="AP16" s="3">
        <v>-1E-3</v>
      </c>
      <c r="AQ16" s="3">
        <v>-1E-3</v>
      </c>
      <c r="AR16" s="3">
        <v>-1E-3</v>
      </c>
      <c r="AS16" s="3">
        <v>-1E-3</v>
      </c>
      <c r="AY16" s="2" t="s">
        <v>7</v>
      </c>
      <c r="AZ16" s="3">
        <v>-1E-3</v>
      </c>
      <c r="BA16" s="3">
        <v>2.8000000000000001E-2</v>
      </c>
      <c r="BB16" s="3">
        <v>0.08</v>
      </c>
      <c r="BC16" s="3">
        <v>0.40100000000000002</v>
      </c>
      <c r="BD16" s="3">
        <v>1.5069999999999999</v>
      </c>
      <c r="BE16" s="3">
        <v>2.1760000000000002</v>
      </c>
      <c r="BF16" s="3">
        <v>0.65900000000000003</v>
      </c>
      <c r="BG16" s="3">
        <v>-1E-3</v>
      </c>
      <c r="BH16" s="3">
        <v>-1E-3</v>
      </c>
      <c r="BI16" s="3">
        <v>-1E-3</v>
      </c>
      <c r="BJ16" s="3">
        <v>-1E-3</v>
      </c>
      <c r="BK16" s="3">
        <v>-1E-3</v>
      </c>
      <c r="BO16" s="2" t="s">
        <v>7</v>
      </c>
      <c r="BP16" s="3">
        <v>-1E-3</v>
      </c>
      <c r="BQ16" s="3">
        <v>-1E-3</v>
      </c>
      <c r="BR16" s="3">
        <v>-1E-3</v>
      </c>
      <c r="BS16" s="3">
        <v>-1E-3</v>
      </c>
      <c r="BT16" s="3">
        <v>-1E-3</v>
      </c>
      <c r="BU16" s="3">
        <v>0</v>
      </c>
      <c r="BV16" s="3">
        <v>-1E-3</v>
      </c>
      <c r="BW16" s="3">
        <v>-1E-3</v>
      </c>
      <c r="BX16" s="3">
        <v>-1E-3</v>
      </c>
      <c r="BY16" s="3">
        <v>-1E-3</v>
      </c>
      <c r="BZ16" s="3">
        <v>-1E-3</v>
      </c>
      <c r="CA16" s="3">
        <v>-1E-3</v>
      </c>
      <c r="CD16" s="2" t="s">
        <v>7</v>
      </c>
      <c r="CE16" s="3">
        <v>-1E-3</v>
      </c>
      <c r="CF16" s="3">
        <v>0</v>
      </c>
      <c r="CG16" s="3">
        <v>-1E-3</v>
      </c>
      <c r="CH16" s="3">
        <v>2.8000000000000001E-2</v>
      </c>
      <c r="CI16" s="3">
        <v>6.4000000000000001E-2</v>
      </c>
      <c r="CJ16" s="3">
        <v>0.36699999999999999</v>
      </c>
      <c r="CK16" s="3">
        <v>0.438</v>
      </c>
      <c r="CL16" s="3">
        <v>3.6139999999999999</v>
      </c>
      <c r="CM16" s="3">
        <v>0.53800000000000003</v>
      </c>
      <c r="CN16" s="3">
        <v>-1E-3</v>
      </c>
      <c r="CO16" s="3">
        <v>-1E-3</v>
      </c>
      <c r="CP16" s="3">
        <v>-1E-3</v>
      </c>
    </row>
    <row r="17" spans="1:97" x14ac:dyDescent="0.25">
      <c r="C17" s="2"/>
      <c r="D17" s="3">
        <v>-1E-3</v>
      </c>
      <c r="E17" s="3">
        <v>2.7E-2</v>
      </c>
      <c r="F17" s="3">
        <v>7.4999999999999997E-2</v>
      </c>
      <c r="G17" s="3">
        <v>0.82</v>
      </c>
      <c r="H17" s="3">
        <v>1.19</v>
      </c>
      <c r="I17" s="3">
        <v>2.9119999999999999</v>
      </c>
      <c r="J17" s="3">
        <v>0.79600000000000004</v>
      </c>
      <c r="K17" s="3">
        <v>-1E-3</v>
      </c>
      <c r="L17" s="3">
        <v>-1E-3</v>
      </c>
      <c r="M17" s="3">
        <v>-1E-3</v>
      </c>
      <c r="N17" s="3">
        <v>-1E-3</v>
      </c>
      <c r="O17" s="3">
        <v>-1E-3</v>
      </c>
      <c r="R17" s="2" t="s">
        <v>8</v>
      </c>
      <c r="S17" s="3">
        <v>-1E-3</v>
      </c>
      <c r="T17" s="3">
        <v>1.399</v>
      </c>
      <c r="U17" s="3">
        <v>-1E-3</v>
      </c>
      <c r="V17" s="3">
        <v>2.33</v>
      </c>
      <c r="W17" s="3">
        <v>-1E-3</v>
      </c>
      <c r="X17" s="3">
        <v>3.2959999999999998</v>
      </c>
      <c r="Y17" s="3">
        <v>-1E-3</v>
      </c>
      <c r="Z17" s="3">
        <v>-1E-3</v>
      </c>
      <c r="AA17" s="3">
        <v>-1E-3</v>
      </c>
      <c r="AB17" s="3">
        <v>-1E-3</v>
      </c>
      <c r="AC17" s="3">
        <v>-1E-3</v>
      </c>
      <c r="AD17" s="3">
        <v>-1E-3</v>
      </c>
      <c r="AG17" s="2" t="s">
        <v>8</v>
      </c>
      <c r="AH17" s="3">
        <v>-1E-3</v>
      </c>
      <c r="AI17" s="3">
        <v>2.1999999999999999E-2</v>
      </c>
      <c r="AJ17" s="3">
        <v>7.6999999999999999E-2</v>
      </c>
      <c r="AK17" s="3">
        <v>0.38800000000000001</v>
      </c>
      <c r="AL17" s="3">
        <v>0.85599999999999998</v>
      </c>
      <c r="AM17" s="3">
        <v>1.353</v>
      </c>
      <c r="AN17" s="3">
        <v>3.4969999999999999</v>
      </c>
      <c r="AO17" s="3">
        <v>-1E-3</v>
      </c>
      <c r="AP17" s="3">
        <v>3.3759999999999999</v>
      </c>
      <c r="AQ17" s="3">
        <v>-1E-3</v>
      </c>
      <c r="AR17" s="3">
        <v>-1E-3</v>
      </c>
      <c r="AS17" s="3">
        <v>-1E-3</v>
      </c>
      <c r="AY17" s="2" t="s">
        <v>8</v>
      </c>
      <c r="AZ17" s="3">
        <v>-1E-3</v>
      </c>
      <c r="BA17" s="3">
        <v>2.8000000000000001E-2</v>
      </c>
      <c r="BB17" s="3">
        <v>8.2000000000000003E-2</v>
      </c>
      <c r="BC17" s="3">
        <v>0.47199999999999998</v>
      </c>
      <c r="BD17" s="3">
        <v>1.4950000000000001</v>
      </c>
      <c r="BE17" s="3">
        <v>2.9750000000000001</v>
      </c>
      <c r="BF17" s="3">
        <v>0.96499999999999997</v>
      </c>
      <c r="BG17" s="3">
        <v>-1E-3</v>
      </c>
      <c r="BH17" s="3">
        <v>0</v>
      </c>
      <c r="BI17" s="3">
        <v>-1E-3</v>
      </c>
      <c r="BJ17" s="3">
        <v>-1E-3</v>
      </c>
      <c r="BK17" s="3">
        <v>-1E-3</v>
      </c>
      <c r="BO17" s="2" t="s">
        <v>8</v>
      </c>
      <c r="BP17" s="3">
        <v>-1E-3</v>
      </c>
      <c r="BQ17" s="3">
        <v>-1E-3</v>
      </c>
      <c r="BR17" s="3">
        <v>-1E-3</v>
      </c>
      <c r="BS17" s="3">
        <v>-1E-3</v>
      </c>
      <c r="BT17" s="3">
        <v>0</v>
      </c>
      <c r="BU17" s="3">
        <v>0</v>
      </c>
      <c r="BV17" s="3">
        <v>0</v>
      </c>
      <c r="BW17" s="3">
        <v>0</v>
      </c>
      <c r="BX17" s="3">
        <v>-1E-3</v>
      </c>
      <c r="BY17" s="3">
        <v>-1E-3</v>
      </c>
      <c r="BZ17" s="3">
        <v>-1E-3</v>
      </c>
      <c r="CA17" s="3">
        <v>-1E-3</v>
      </c>
      <c r="CD17" s="2" t="s">
        <v>8</v>
      </c>
      <c r="CE17" s="3">
        <v>-1E-3</v>
      </c>
      <c r="CF17" s="3">
        <v>-1E-3</v>
      </c>
      <c r="CG17" s="3">
        <v>-1E-3</v>
      </c>
      <c r="CH17" s="3">
        <v>1.7000000000000001E-2</v>
      </c>
      <c r="CI17" s="3">
        <v>6.7000000000000004E-2</v>
      </c>
      <c r="CJ17" s="3">
        <v>0.39400000000000002</v>
      </c>
      <c r="CK17" s="3">
        <v>0.376</v>
      </c>
      <c r="CL17" s="3">
        <v>3.3380000000000001</v>
      </c>
      <c r="CM17" s="3">
        <v>0.55700000000000005</v>
      </c>
      <c r="CN17" s="3">
        <v>-1E-3</v>
      </c>
      <c r="CO17" s="3">
        <v>-1E-3</v>
      </c>
      <c r="CP17" s="3">
        <v>-1E-3</v>
      </c>
    </row>
    <row r="18" spans="1:97" x14ac:dyDescent="0.25">
      <c r="C18" s="2"/>
      <c r="D18" s="3">
        <v>-1E-3</v>
      </c>
      <c r="E18" s="3">
        <v>2.8000000000000001E-2</v>
      </c>
      <c r="F18" s="3">
        <v>7.0999999999999994E-2</v>
      </c>
      <c r="G18" s="3">
        <v>0.69499999999999995</v>
      </c>
      <c r="H18" s="3">
        <v>1.2030000000000001</v>
      </c>
      <c r="I18" s="3">
        <v>2.5339999999999998</v>
      </c>
      <c r="J18" s="3">
        <v>0.81200000000000006</v>
      </c>
      <c r="K18" s="3">
        <v>-1E-3</v>
      </c>
      <c r="L18" s="3">
        <v>-1E-3</v>
      </c>
      <c r="M18" s="3">
        <v>-1E-3</v>
      </c>
      <c r="N18" s="3">
        <v>-1E-3</v>
      </c>
      <c r="O18" s="3">
        <v>-1E-3</v>
      </c>
      <c r="R18" s="2" t="s">
        <v>9</v>
      </c>
      <c r="S18" s="3">
        <v>-1E-3</v>
      </c>
      <c r="T18" s="3">
        <v>1.4370000000000001</v>
      </c>
      <c r="U18" s="3">
        <v>-1E-3</v>
      </c>
      <c r="V18" s="3">
        <v>1.8280000000000001</v>
      </c>
      <c r="W18" s="3">
        <v>-1E-3</v>
      </c>
      <c r="X18" s="3">
        <v>3.4</v>
      </c>
      <c r="Y18" s="3">
        <v>-1E-3</v>
      </c>
      <c r="Z18" s="3">
        <v>-1E-3</v>
      </c>
      <c r="AA18" s="3">
        <v>-1E-3</v>
      </c>
      <c r="AB18" s="3">
        <v>-1E-3</v>
      </c>
      <c r="AC18" s="3">
        <v>-1E-3</v>
      </c>
      <c r="AD18" s="3">
        <v>-1E-3</v>
      </c>
      <c r="AG18" s="2" t="s">
        <v>9</v>
      </c>
      <c r="AH18" s="3">
        <v>-1E-3</v>
      </c>
      <c r="AI18" s="3">
        <v>0.03</v>
      </c>
      <c r="AJ18" s="3">
        <v>8.5000000000000006E-2</v>
      </c>
      <c r="AK18" s="3">
        <v>0.621</v>
      </c>
      <c r="AL18" s="3">
        <v>0.56799999999999995</v>
      </c>
      <c r="AM18" s="3">
        <v>2.3540000000000001</v>
      </c>
      <c r="AN18" s="3">
        <v>0.496</v>
      </c>
      <c r="AO18" s="3">
        <v>-1E-3</v>
      </c>
      <c r="AP18" s="3">
        <v>-1E-3</v>
      </c>
      <c r="AQ18" s="3">
        <v>-1E-3</v>
      </c>
      <c r="AR18" s="3">
        <v>-1E-3</v>
      </c>
      <c r="AS18" s="3">
        <v>-1E-3</v>
      </c>
      <c r="AY18" s="2" t="s">
        <v>9</v>
      </c>
      <c r="AZ18" s="3">
        <v>-1E-3</v>
      </c>
      <c r="BA18" s="3">
        <v>2.9000000000000001E-2</v>
      </c>
      <c r="BB18" s="3">
        <v>7.2999999999999995E-2</v>
      </c>
      <c r="BC18" s="3">
        <v>0.434</v>
      </c>
      <c r="BD18" s="3">
        <v>1.381</v>
      </c>
      <c r="BE18" s="3">
        <v>3.0529999999999999</v>
      </c>
      <c r="BF18" s="3">
        <v>0.93400000000000005</v>
      </c>
      <c r="BG18" s="3">
        <v>0</v>
      </c>
      <c r="BH18" s="3">
        <v>0</v>
      </c>
      <c r="BI18" s="3">
        <v>-1E-3</v>
      </c>
      <c r="BJ18" s="3">
        <v>-1E-3</v>
      </c>
      <c r="BK18" s="3">
        <v>-1E-3</v>
      </c>
      <c r="BO18" s="2" t="s">
        <v>9</v>
      </c>
      <c r="BP18" s="3">
        <v>-1E-3</v>
      </c>
      <c r="BQ18" s="3">
        <v>-1E-3</v>
      </c>
      <c r="BR18" s="3">
        <v>-1E-3</v>
      </c>
      <c r="BS18" s="3">
        <v>3.3000000000000002E-2</v>
      </c>
      <c r="BT18" s="3">
        <v>0.253</v>
      </c>
      <c r="BU18" s="3">
        <v>0.628</v>
      </c>
      <c r="BV18" s="3">
        <v>0.80200000000000005</v>
      </c>
      <c r="BW18" s="3">
        <v>3.218</v>
      </c>
      <c r="BX18" s="3">
        <v>0.39300000000000002</v>
      </c>
      <c r="BY18" s="3">
        <v>-1E-3</v>
      </c>
      <c r="BZ18" s="3">
        <v>-1E-3</v>
      </c>
      <c r="CA18" s="3">
        <v>-1E-3</v>
      </c>
      <c r="CD18" s="2" t="s">
        <v>9</v>
      </c>
      <c r="CE18" s="3">
        <v>-1E-3</v>
      </c>
      <c r="CF18" s="3">
        <v>-1E-3</v>
      </c>
      <c r="CG18" s="3">
        <v>-1E-3</v>
      </c>
      <c r="CH18" s="3">
        <v>-1E-3</v>
      </c>
      <c r="CI18" s="3">
        <v>-1E-3</v>
      </c>
      <c r="CJ18" s="3">
        <v>-1E-3</v>
      </c>
      <c r="CK18" s="3">
        <v>0</v>
      </c>
      <c r="CL18" s="3">
        <v>-1E-3</v>
      </c>
      <c r="CM18" s="3">
        <v>-1E-3</v>
      </c>
      <c r="CN18" s="3">
        <v>-1E-3</v>
      </c>
      <c r="CO18" s="3">
        <v>-1E-3</v>
      </c>
      <c r="CP18" s="3">
        <v>-1E-3</v>
      </c>
    </row>
    <row r="19" spans="1:97" x14ac:dyDescent="0.25">
      <c r="C19" s="2"/>
      <c r="D19" s="3">
        <v>-1E-3</v>
      </c>
      <c r="E19" s="3">
        <v>2.8000000000000001E-2</v>
      </c>
      <c r="F19" s="3">
        <v>7.1999999999999995E-2</v>
      </c>
      <c r="G19" s="3">
        <v>0.23400000000000001</v>
      </c>
      <c r="H19" s="3">
        <v>0.26</v>
      </c>
      <c r="I19" s="3">
        <v>2.8519999999999999</v>
      </c>
      <c r="J19" s="3">
        <v>0.81</v>
      </c>
      <c r="K19" s="3">
        <v>-1E-3</v>
      </c>
      <c r="L19" s="3">
        <v>-1E-3</v>
      </c>
      <c r="M19" s="3">
        <v>-1E-3</v>
      </c>
      <c r="N19" s="3">
        <v>-1E-3</v>
      </c>
      <c r="O19" s="3">
        <v>-1E-3</v>
      </c>
      <c r="R19" s="2" t="s">
        <v>10</v>
      </c>
      <c r="S19" s="3">
        <v>-1E-3</v>
      </c>
      <c r="T19" s="3">
        <v>-1E-3</v>
      </c>
      <c r="U19" s="3">
        <v>-1E-3</v>
      </c>
      <c r="V19" s="3">
        <v>-1E-3</v>
      </c>
      <c r="W19" s="3">
        <v>-1E-3</v>
      </c>
      <c r="X19" s="3">
        <v>-1E-3</v>
      </c>
      <c r="Y19" s="3">
        <v>-1E-3</v>
      </c>
      <c r="Z19" s="3">
        <v>-1E-3</v>
      </c>
      <c r="AA19" s="3">
        <v>-1E-3</v>
      </c>
      <c r="AB19" s="3">
        <v>-1E-3</v>
      </c>
      <c r="AC19" s="3">
        <v>-1E-3</v>
      </c>
      <c r="AD19" s="3">
        <v>-1E-3</v>
      </c>
      <c r="AG19" s="2" t="s">
        <v>10</v>
      </c>
      <c r="AH19" s="3">
        <v>-1E-3</v>
      </c>
      <c r="AI19" s="3">
        <v>-1E-3</v>
      </c>
      <c r="AJ19" s="3">
        <v>-1E-3</v>
      </c>
      <c r="AK19" s="3">
        <v>0.63800000000000001</v>
      </c>
      <c r="AL19" s="3">
        <v>1.2350000000000001</v>
      </c>
      <c r="AM19" s="3">
        <v>1.196</v>
      </c>
      <c r="AN19" s="3">
        <v>-1E-3</v>
      </c>
      <c r="AO19" s="3">
        <v>-1E-3</v>
      </c>
      <c r="AP19" s="3">
        <v>-1E-3</v>
      </c>
      <c r="AQ19" s="3">
        <v>-1E-3</v>
      </c>
      <c r="AR19" s="3">
        <v>-1E-3</v>
      </c>
      <c r="AS19" s="3">
        <v>-1E-3</v>
      </c>
      <c r="AY19" s="2" t="s">
        <v>10</v>
      </c>
      <c r="AZ19" s="3">
        <v>-1E-3</v>
      </c>
      <c r="BA19" s="3">
        <v>-1E-3</v>
      </c>
      <c r="BB19" s="3">
        <v>-1E-3</v>
      </c>
      <c r="BC19" s="3">
        <v>-1E-3</v>
      </c>
      <c r="BD19" s="3">
        <v>0</v>
      </c>
      <c r="BE19" s="3">
        <v>-1E-3</v>
      </c>
      <c r="BF19" s="3">
        <v>-1E-3</v>
      </c>
      <c r="BG19" s="3">
        <v>-1E-3</v>
      </c>
      <c r="BH19" s="3">
        <v>-1E-3</v>
      </c>
      <c r="BI19" s="3">
        <v>-1E-3</v>
      </c>
      <c r="BJ19" s="3">
        <v>-1E-3</v>
      </c>
      <c r="BK19" s="3">
        <v>-1E-3</v>
      </c>
      <c r="BO19" s="2" t="s">
        <v>10</v>
      </c>
      <c r="BP19" s="3">
        <v>-1E-3</v>
      </c>
      <c r="BQ19" s="3">
        <v>-1E-3</v>
      </c>
      <c r="BR19" s="3">
        <v>-1E-3</v>
      </c>
      <c r="BS19" s="3">
        <v>2.8000000000000001E-2</v>
      </c>
      <c r="BT19" s="3">
        <v>0.249</v>
      </c>
      <c r="BU19" s="3">
        <v>0.65800000000000003</v>
      </c>
      <c r="BV19" s="3">
        <v>0.97799999999999998</v>
      </c>
      <c r="BW19" s="3">
        <v>2.9849999999999999</v>
      </c>
      <c r="BX19" s="3">
        <v>0.375</v>
      </c>
      <c r="BY19" s="3">
        <v>-1E-3</v>
      </c>
      <c r="BZ19" s="3">
        <v>-1E-3</v>
      </c>
      <c r="CA19" s="3">
        <v>-1E-3</v>
      </c>
      <c r="CD19" s="2" t="s">
        <v>10</v>
      </c>
      <c r="CE19" s="3">
        <v>-1E-3</v>
      </c>
      <c r="CF19" s="3">
        <v>-1E-3</v>
      </c>
      <c r="CG19" s="3">
        <v>0</v>
      </c>
      <c r="CH19" s="3">
        <v>-1E-3</v>
      </c>
      <c r="CI19" s="3">
        <v>-1E-3</v>
      </c>
      <c r="CJ19" s="3">
        <v>-1E-3</v>
      </c>
      <c r="CK19" s="3">
        <v>-1E-3</v>
      </c>
      <c r="CL19" s="3">
        <v>-1E-3</v>
      </c>
      <c r="CM19" s="3">
        <v>0</v>
      </c>
      <c r="CN19" s="3">
        <v>-1E-3</v>
      </c>
      <c r="CO19" s="3">
        <v>0</v>
      </c>
      <c r="CP19" s="3">
        <v>-1E-3</v>
      </c>
    </row>
    <row r="20" spans="1:97" x14ac:dyDescent="0.25">
      <c r="C20" s="2"/>
      <c r="D20" s="3">
        <v>-1E-3</v>
      </c>
      <c r="E20" s="3">
        <v>2.4E-2</v>
      </c>
      <c r="F20" s="3">
        <v>7.5999999999999998E-2</v>
      </c>
      <c r="G20" s="3">
        <v>0.22</v>
      </c>
      <c r="H20" s="3">
        <v>0.154</v>
      </c>
      <c r="I20" s="3">
        <v>2.1139999999999999</v>
      </c>
      <c r="J20" s="3">
        <v>0.79400000000000004</v>
      </c>
      <c r="K20" s="3">
        <v>-1E-3</v>
      </c>
      <c r="L20" s="3">
        <v>0</v>
      </c>
      <c r="M20" s="3">
        <v>-1E-3</v>
      </c>
      <c r="N20" s="3">
        <v>-1E-3</v>
      </c>
      <c r="O20" s="3">
        <v>-1E-3</v>
      </c>
      <c r="R20" s="2" t="s">
        <v>11</v>
      </c>
      <c r="S20" s="3">
        <v>-1E-3</v>
      </c>
      <c r="T20" s="3">
        <v>-1E-3</v>
      </c>
      <c r="U20" s="3">
        <v>-1E-3</v>
      </c>
      <c r="V20" s="3">
        <v>-1E-3</v>
      </c>
      <c r="W20" s="3">
        <v>-1E-3</v>
      </c>
      <c r="X20" s="3">
        <v>-1E-3</v>
      </c>
      <c r="Y20" s="3">
        <v>-1E-3</v>
      </c>
      <c r="Z20" s="3">
        <v>-1E-3</v>
      </c>
      <c r="AA20" s="3">
        <v>-1E-3</v>
      </c>
      <c r="AB20" s="3">
        <v>-1E-3</v>
      </c>
      <c r="AC20" s="3">
        <v>0</v>
      </c>
      <c r="AD20" s="3">
        <v>-1E-3</v>
      </c>
      <c r="AG20" s="2" t="s">
        <v>11</v>
      </c>
      <c r="AH20" s="3">
        <v>-1E-3</v>
      </c>
      <c r="AI20" s="3">
        <v>-1E-3</v>
      </c>
      <c r="AJ20" s="3">
        <v>-1E-3</v>
      </c>
      <c r="AK20" s="3">
        <v>1.502</v>
      </c>
      <c r="AL20" s="3">
        <v>0.82899999999999996</v>
      </c>
      <c r="AM20" s="3">
        <v>1.3540000000000001</v>
      </c>
      <c r="AN20" s="3">
        <v>-1E-3</v>
      </c>
      <c r="AO20" s="3">
        <v>-1E-3</v>
      </c>
      <c r="AP20" s="3">
        <v>-1E-3</v>
      </c>
      <c r="AQ20" s="3">
        <v>-1E-3</v>
      </c>
      <c r="AR20" s="3">
        <v>-1E-3</v>
      </c>
      <c r="AS20" s="3">
        <v>-1E-3</v>
      </c>
      <c r="AY20" s="2" t="s">
        <v>11</v>
      </c>
      <c r="AZ20" s="3">
        <v>-1E-3</v>
      </c>
      <c r="BA20" s="3">
        <v>-1E-3</v>
      </c>
      <c r="BB20" s="3">
        <v>-1E-3</v>
      </c>
      <c r="BC20" s="3">
        <v>0</v>
      </c>
      <c r="BD20" s="3">
        <v>-1E-3</v>
      </c>
      <c r="BE20" s="3">
        <v>-1E-3</v>
      </c>
      <c r="BF20" s="3">
        <v>-1E-3</v>
      </c>
      <c r="BG20" s="3">
        <v>-1E-3</v>
      </c>
      <c r="BH20" s="3">
        <v>-1E-3</v>
      </c>
      <c r="BI20" s="3">
        <v>-1E-3</v>
      </c>
      <c r="BJ20" s="3">
        <v>-1E-3</v>
      </c>
      <c r="BK20" s="3">
        <v>0</v>
      </c>
      <c r="BO20" s="2" t="s">
        <v>11</v>
      </c>
      <c r="BP20" s="3">
        <v>-1E-3</v>
      </c>
      <c r="BQ20" s="3">
        <v>-1E-3</v>
      </c>
      <c r="BR20" s="3">
        <v>-1E-3</v>
      </c>
      <c r="BS20" s="3">
        <v>3.1E-2</v>
      </c>
      <c r="BT20" s="3">
        <v>0.255</v>
      </c>
      <c r="BU20" s="3">
        <v>0.63800000000000001</v>
      </c>
      <c r="BV20" s="3">
        <v>0.752</v>
      </c>
      <c r="BW20" s="3">
        <v>2.8740000000000001</v>
      </c>
      <c r="BX20" s="3">
        <v>0.38100000000000001</v>
      </c>
      <c r="BY20" s="3">
        <v>-1E-3</v>
      </c>
      <c r="BZ20" s="3">
        <v>-1E-3</v>
      </c>
      <c r="CA20" s="3">
        <v>-1E-3</v>
      </c>
      <c r="CD20" s="2" t="s">
        <v>11</v>
      </c>
      <c r="CE20" s="3">
        <v>-1E-3</v>
      </c>
      <c r="CF20" s="3">
        <v>-1E-3</v>
      </c>
      <c r="CG20" s="3">
        <v>-1E-3</v>
      </c>
      <c r="CH20" s="3">
        <v>2.4E-2</v>
      </c>
      <c r="CI20" s="3">
        <v>8.2000000000000003E-2</v>
      </c>
      <c r="CJ20" s="3">
        <v>0.66600000000000004</v>
      </c>
      <c r="CK20" s="3">
        <v>1.01</v>
      </c>
      <c r="CL20" s="3">
        <v>2.956</v>
      </c>
      <c r="CM20" s="3">
        <v>0.54800000000000004</v>
      </c>
      <c r="CN20" s="3">
        <v>-1E-3</v>
      </c>
      <c r="CO20" s="3">
        <v>-1E-3</v>
      </c>
      <c r="CP20" s="3">
        <v>-1E-3</v>
      </c>
      <c r="CS20" s="4">
        <v>13.125</v>
      </c>
    </row>
    <row r="21" spans="1:97" x14ac:dyDescent="0.25">
      <c r="C21" s="2"/>
      <c r="D21" s="3">
        <v>-1E-3</v>
      </c>
      <c r="E21" s="3">
        <v>2.5000000000000001E-2</v>
      </c>
      <c r="F21" s="3">
        <v>7.2999999999999995E-2</v>
      </c>
      <c r="G21" s="3">
        <v>0.16200000000000001</v>
      </c>
      <c r="H21" s="3">
        <v>0.23</v>
      </c>
      <c r="I21" s="3">
        <v>3.0139999999999998</v>
      </c>
      <c r="J21" s="3">
        <v>0.81399999999999995</v>
      </c>
      <c r="K21" s="3">
        <v>-1E-3</v>
      </c>
      <c r="L21" s="3">
        <v>-1E-3</v>
      </c>
      <c r="M21" s="3">
        <v>-1E-3</v>
      </c>
      <c r="N21" s="3">
        <v>-1E-3</v>
      </c>
      <c r="O21" s="3">
        <v>0</v>
      </c>
      <c r="R21" s="2" t="s">
        <v>12</v>
      </c>
      <c r="S21" s="3">
        <v>-1E-3</v>
      </c>
      <c r="T21" s="3">
        <v>-1E-3</v>
      </c>
      <c r="U21" s="3">
        <v>-1E-3</v>
      </c>
      <c r="V21" s="3">
        <v>-1E-3</v>
      </c>
      <c r="W21" s="3">
        <v>-1E-3</v>
      </c>
      <c r="X21" s="3">
        <v>-1E-3</v>
      </c>
      <c r="Y21" s="3">
        <v>-1E-3</v>
      </c>
      <c r="Z21" s="3">
        <v>-1E-3</v>
      </c>
      <c r="AA21" s="3">
        <v>-1E-3</v>
      </c>
      <c r="AB21" s="3">
        <v>-1E-3</v>
      </c>
      <c r="AC21" s="3">
        <v>-1E-3</v>
      </c>
      <c r="AD21" s="3">
        <v>-1E-3</v>
      </c>
      <c r="AG21" s="2" t="s">
        <v>12</v>
      </c>
      <c r="AH21" s="3">
        <v>-1E-3</v>
      </c>
      <c r="AI21" s="3">
        <v>-1E-3</v>
      </c>
      <c r="AJ21" s="3">
        <v>0</v>
      </c>
      <c r="AK21" s="3">
        <v>1.079</v>
      </c>
      <c r="AL21" s="3">
        <v>1.139</v>
      </c>
      <c r="AM21" s="3">
        <v>1.726</v>
      </c>
      <c r="AN21" s="3">
        <v>0</v>
      </c>
      <c r="AO21" s="3">
        <v>-1E-3</v>
      </c>
      <c r="AP21" s="3">
        <v>-1E-3</v>
      </c>
      <c r="AQ21" s="3">
        <v>0</v>
      </c>
      <c r="AR21" s="3">
        <v>-1E-3</v>
      </c>
      <c r="AS21" s="3">
        <v>-1E-3</v>
      </c>
      <c r="AY21" s="2" t="s">
        <v>12</v>
      </c>
      <c r="AZ21" s="3">
        <v>0</v>
      </c>
      <c r="BA21" s="3">
        <v>-1E-3</v>
      </c>
      <c r="BB21" s="3">
        <v>0</v>
      </c>
      <c r="BC21" s="3">
        <v>0</v>
      </c>
      <c r="BD21" s="3">
        <v>0</v>
      </c>
      <c r="BE21" s="3">
        <v>0</v>
      </c>
      <c r="BF21" s="3">
        <v>-1E-3</v>
      </c>
      <c r="BG21" s="3">
        <v>-1E-3</v>
      </c>
      <c r="BH21" s="3">
        <v>-1E-3</v>
      </c>
      <c r="BI21" s="3">
        <v>0</v>
      </c>
      <c r="BJ21" s="3">
        <v>-1E-3</v>
      </c>
      <c r="BK21" s="3">
        <v>-1E-3</v>
      </c>
      <c r="BO21" s="2" t="s">
        <v>12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3">
        <v>0</v>
      </c>
      <c r="BV21" s="3">
        <v>0</v>
      </c>
      <c r="BW21" s="3">
        <v>0</v>
      </c>
      <c r="BX21" s="3">
        <v>0</v>
      </c>
      <c r="BY21" s="3">
        <v>0</v>
      </c>
      <c r="BZ21" s="3">
        <v>0</v>
      </c>
      <c r="CA21" s="3">
        <v>0</v>
      </c>
      <c r="CD21" s="2" t="s">
        <v>12</v>
      </c>
      <c r="CE21" s="3">
        <v>-1E-3</v>
      </c>
      <c r="CF21" s="3">
        <v>-1E-3</v>
      </c>
      <c r="CG21" s="3">
        <v>-1E-3</v>
      </c>
      <c r="CH21" s="3">
        <v>2.7E-2</v>
      </c>
      <c r="CI21" s="3">
        <v>7.0000000000000007E-2</v>
      </c>
      <c r="CJ21" s="3">
        <v>0.73299999999999998</v>
      </c>
      <c r="CK21" s="3">
        <v>1.2529999999999999</v>
      </c>
      <c r="CL21" s="3">
        <v>3.0230000000000001</v>
      </c>
      <c r="CM21" s="3">
        <v>0.56399999999999995</v>
      </c>
      <c r="CN21" s="3">
        <v>-1E-3</v>
      </c>
      <c r="CO21" s="3">
        <v>-1E-3</v>
      </c>
      <c r="CP21" s="3">
        <v>-1E-3</v>
      </c>
    </row>
    <row r="22" spans="1:97" x14ac:dyDescent="0.25">
      <c r="C22" s="2"/>
      <c r="D22" s="3">
        <v>-1E-3</v>
      </c>
      <c r="E22" s="3">
        <v>-1E-3</v>
      </c>
      <c r="F22" s="3">
        <v>0</v>
      </c>
      <c r="G22" s="3">
        <v>-1E-3</v>
      </c>
      <c r="H22" s="3">
        <v>0</v>
      </c>
      <c r="I22" s="3">
        <v>-1E-3</v>
      </c>
      <c r="J22" s="3">
        <v>0</v>
      </c>
      <c r="K22" s="3">
        <v>0</v>
      </c>
      <c r="L22" s="3">
        <v>0</v>
      </c>
      <c r="M22" s="3">
        <v>-1E-3</v>
      </c>
      <c r="N22" s="3">
        <v>-1E-3</v>
      </c>
      <c r="O22" s="3">
        <v>-1E-3</v>
      </c>
      <c r="R22" s="2" t="s">
        <v>13</v>
      </c>
      <c r="S22" s="3">
        <v>-1E-3</v>
      </c>
      <c r="T22" s="3">
        <v>-1E-3</v>
      </c>
      <c r="U22" s="3">
        <v>-1E-3</v>
      </c>
      <c r="V22" s="3">
        <v>-1E-3</v>
      </c>
      <c r="W22" s="3">
        <v>-1E-3</v>
      </c>
      <c r="X22" s="3">
        <v>-1E-3</v>
      </c>
      <c r="Y22" s="3">
        <v>-1E-3</v>
      </c>
      <c r="Z22" s="3">
        <v>-1E-3</v>
      </c>
      <c r="AA22" s="3">
        <v>-1E-3</v>
      </c>
      <c r="AB22" s="3">
        <v>-1E-3</v>
      </c>
      <c r="AC22" s="3">
        <v>-1E-3</v>
      </c>
      <c r="AD22" s="3">
        <v>-1E-3</v>
      </c>
      <c r="AG22" s="2" t="s">
        <v>13</v>
      </c>
      <c r="AH22" s="3">
        <v>-1E-3</v>
      </c>
      <c r="AI22" s="3">
        <v>-1E-3</v>
      </c>
      <c r="AJ22" s="3">
        <v>0</v>
      </c>
      <c r="AK22" s="3">
        <v>-1E-3</v>
      </c>
      <c r="AL22" s="3">
        <v>-1E-3</v>
      </c>
      <c r="AM22" s="3">
        <v>-1E-3</v>
      </c>
      <c r="AN22" s="3">
        <v>0</v>
      </c>
      <c r="AO22" s="3">
        <v>0</v>
      </c>
      <c r="AP22" s="3">
        <v>0</v>
      </c>
      <c r="AQ22" s="3">
        <v>-1E-3</v>
      </c>
      <c r="AR22" s="3">
        <v>-1E-3</v>
      </c>
      <c r="AS22" s="3">
        <v>-1E-3</v>
      </c>
      <c r="AY22" s="2" t="s">
        <v>13</v>
      </c>
      <c r="AZ22" s="3">
        <v>-1E-3</v>
      </c>
      <c r="BA22" s="3">
        <v>-1E-3</v>
      </c>
      <c r="BB22" s="3">
        <v>0</v>
      </c>
      <c r="BC22" s="3">
        <v>-1E-3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O22" s="2" t="s">
        <v>13</v>
      </c>
      <c r="BP22" s="3">
        <v>0</v>
      </c>
      <c r="BQ22" s="3">
        <v>0</v>
      </c>
      <c r="BR22" s="3">
        <v>0</v>
      </c>
      <c r="BS22" s="3">
        <v>0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D22" s="2" t="s">
        <v>13</v>
      </c>
      <c r="CE22" s="3">
        <v>-1E-3</v>
      </c>
      <c r="CF22" s="3">
        <v>0</v>
      </c>
      <c r="CG22" s="3">
        <v>0</v>
      </c>
      <c r="CH22" s="3">
        <v>2.3E-2</v>
      </c>
      <c r="CI22" s="3">
        <v>7.9000000000000001E-2</v>
      </c>
      <c r="CJ22" s="3">
        <v>0.68300000000000005</v>
      </c>
      <c r="CK22" s="3">
        <v>1.3660000000000001</v>
      </c>
      <c r="CL22" s="3">
        <v>3.8940000000000001</v>
      </c>
      <c r="CM22" s="3">
        <v>0.627</v>
      </c>
      <c r="CN22" s="3">
        <v>0</v>
      </c>
      <c r="CO22" s="3">
        <v>0</v>
      </c>
      <c r="CP22" s="3">
        <v>-1E-3</v>
      </c>
    </row>
    <row r="24" spans="1:97" ht="15.75" x14ac:dyDescent="0.25">
      <c r="D24" s="5">
        <v>13.124000000000001</v>
      </c>
      <c r="E24" s="2" t="s">
        <v>31</v>
      </c>
      <c r="F24" s="2" t="s">
        <v>32</v>
      </c>
      <c r="G24" s="2" t="s">
        <v>24</v>
      </c>
      <c r="H24" s="2" t="s">
        <v>25</v>
      </c>
      <c r="I24" s="2" t="s">
        <v>16</v>
      </c>
      <c r="J24" s="2" t="s">
        <v>26</v>
      </c>
    </row>
    <row r="25" spans="1:97" x14ac:dyDescent="0.25">
      <c r="E25" s="3">
        <v>2.7E-2</v>
      </c>
      <c r="F25" s="3">
        <v>7.3999999999999996E-2</v>
      </c>
      <c r="G25" s="3">
        <v>0.751</v>
      </c>
      <c r="H25" s="3">
        <v>1.2849999999999999</v>
      </c>
      <c r="I25" s="3">
        <v>2.9260000000000002</v>
      </c>
      <c r="J25" s="3">
        <v>0.83299999999999996</v>
      </c>
      <c r="T25" t="s">
        <v>14</v>
      </c>
      <c r="V25" t="s">
        <v>20</v>
      </c>
      <c r="X25" t="s">
        <v>16</v>
      </c>
      <c r="AH25" s="4">
        <v>11.17</v>
      </c>
      <c r="AI25" t="s">
        <v>40</v>
      </c>
      <c r="AJ25" t="s">
        <v>41</v>
      </c>
      <c r="AK25" t="s">
        <v>14</v>
      </c>
      <c r="AL25" t="s">
        <v>15</v>
      </c>
      <c r="AM25" t="s">
        <v>16</v>
      </c>
      <c r="AN25" t="s">
        <v>42</v>
      </c>
      <c r="AP25" s="4">
        <v>11.31</v>
      </c>
      <c r="AQ25" t="s">
        <v>40</v>
      </c>
      <c r="AR25" t="s">
        <v>41</v>
      </c>
      <c r="AS25" t="s">
        <v>14</v>
      </c>
      <c r="AT25" t="s">
        <v>15</v>
      </c>
      <c r="AU25" t="s">
        <v>16</v>
      </c>
      <c r="AV25" t="s">
        <v>42</v>
      </c>
    </row>
    <row r="26" spans="1:97" x14ac:dyDescent="0.25">
      <c r="E26" s="3">
        <v>2.7E-2</v>
      </c>
      <c r="F26" s="3">
        <v>7.4999999999999997E-2</v>
      </c>
      <c r="G26" s="3">
        <v>0.82</v>
      </c>
      <c r="H26" s="3">
        <v>1.19</v>
      </c>
      <c r="I26" s="3">
        <v>2.9119999999999999</v>
      </c>
      <c r="J26" s="3">
        <v>0.79600000000000004</v>
      </c>
      <c r="T26" s="3">
        <v>1.0900000000000001</v>
      </c>
      <c r="V26" s="3">
        <v>1.371</v>
      </c>
      <c r="X26" s="3">
        <v>3.3380000000000001</v>
      </c>
      <c r="AI26" s="3">
        <v>2.3E-2</v>
      </c>
      <c r="AJ26" s="3">
        <v>6.0999999999999999E-2</v>
      </c>
      <c r="AK26" s="3">
        <v>0.32100000000000001</v>
      </c>
      <c r="AL26" s="3">
        <v>0.63800000000000001</v>
      </c>
      <c r="AM26" s="3">
        <v>1.3580000000000001</v>
      </c>
      <c r="AN26" s="3">
        <v>0.88100000000000001</v>
      </c>
      <c r="AQ26" s="3">
        <v>2.3E-2</v>
      </c>
      <c r="AR26" s="3">
        <v>6.0999999999999999E-2</v>
      </c>
      <c r="AS26" s="3">
        <v>0.63800000000000001</v>
      </c>
      <c r="AT26" s="3">
        <v>1.2350000000000001</v>
      </c>
      <c r="AU26" s="3">
        <v>1.196</v>
      </c>
      <c r="AV26" s="3">
        <v>0.88100000000000001</v>
      </c>
      <c r="BA26" t="s">
        <v>22</v>
      </c>
      <c r="BC26" t="s">
        <v>23</v>
      </c>
      <c r="BE26" t="s">
        <v>14</v>
      </c>
      <c r="BG26" t="s">
        <v>15</v>
      </c>
      <c r="BI26" t="s">
        <v>16</v>
      </c>
      <c r="BK26" t="s">
        <v>26</v>
      </c>
      <c r="CE26" t="s">
        <v>40</v>
      </c>
      <c r="CF26" t="s">
        <v>52</v>
      </c>
      <c r="CG26" t="s">
        <v>53</v>
      </c>
      <c r="CH26" t="s">
        <v>54</v>
      </c>
      <c r="CI26" t="s">
        <v>55</v>
      </c>
      <c r="CJ26" t="s">
        <v>56</v>
      </c>
      <c r="CM26" t="s">
        <v>40</v>
      </c>
      <c r="CN26" t="s">
        <v>52</v>
      </c>
      <c r="CO26" t="s">
        <v>53</v>
      </c>
      <c r="CP26" t="s">
        <v>54</v>
      </c>
      <c r="CQ26" t="s">
        <v>55</v>
      </c>
      <c r="CR26" t="s">
        <v>56</v>
      </c>
    </row>
    <row r="27" spans="1:97" x14ac:dyDescent="0.25">
      <c r="E27" s="3">
        <v>2.8000000000000001E-2</v>
      </c>
      <c r="F27" s="3">
        <v>7.0999999999999994E-2</v>
      </c>
      <c r="G27" s="3">
        <v>0.69499999999999995</v>
      </c>
      <c r="H27" s="3">
        <v>1.2030000000000001</v>
      </c>
      <c r="I27" s="3">
        <v>2.5339999999999998</v>
      </c>
      <c r="J27" s="3">
        <v>0.81200000000000006</v>
      </c>
      <c r="T27" s="3">
        <v>1.399</v>
      </c>
      <c r="V27" s="3">
        <v>2.33</v>
      </c>
      <c r="X27" s="3">
        <v>3.2959999999999998</v>
      </c>
      <c r="AI27" s="3">
        <v>2.1999999999999999E-2</v>
      </c>
      <c r="AJ27" s="3">
        <v>7.6999999999999999E-2</v>
      </c>
      <c r="AK27" s="3">
        <v>0.38800000000000001</v>
      </c>
      <c r="AL27" s="3">
        <v>0.85599999999999998</v>
      </c>
      <c r="AM27" s="3">
        <v>1.353</v>
      </c>
      <c r="AN27" s="3">
        <v>3.4969999999999999</v>
      </c>
      <c r="AQ27" s="3">
        <v>2.1999999999999999E-2</v>
      </c>
      <c r="AR27" s="3">
        <v>7.6999999999999999E-2</v>
      </c>
      <c r="AS27" s="3"/>
      <c r="AT27" s="3">
        <v>0.82899999999999996</v>
      </c>
      <c r="AU27" s="3">
        <v>1.3540000000000001</v>
      </c>
      <c r="AV27" s="3">
        <v>3.4969999999999999</v>
      </c>
      <c r="BA27" s="3">
        <v>2.8000000000000001E-2</v>
      </c>
      <c r="BC27" s="3">
        <v>0.08</v>
      </c>
      <c r="BE27" s="3">
        <v>0.40100000000000002</v>
      </c>
      <c r="BG27" s="3">
        <v>1.5069999999999999</v>
      </c>
      <c r="BI27" s="3">
        <v>2.1760000000000002</v>
      </c>
      <c r="BK27" s="3">
        <v>0.65900000000000003</v>
      </c>
      <c r="BS27" t="s">
        <v>40</v>
      </c>
      <c r="BT27" t="s">
        <v>46</v>
      </c>
      <c r="BU27" t="s">
        <v>47</v>
      </c>
      <c r="BV27" t="s">
        <v>48</v>
      </c>
      <c r="BW27" t="s">
        <v>49</v>
      </c>
      <c r="BX27" t="s">
        <v>50</v>
      </c>
      <c r="CD27" s="4">
        <v>11.38</v>
      </c>
      <c r="CE27" s="3">
        <v>2.7E-2</v>
      </c>
      <c r="CF27" s="3">
        <v>6.8000000000000005E-2</v>
      </c>
      <c r="CG27" s="3">
        <v>0.372</v>
      </c>
      <c r="CH27" s="3">
        <v>0.46500000000000002</v>
      </c>
      <c r="CI27" s="3">
        <v>3.12</v>
      </c>
      <c r="CJ27" s="3">
        <v>0.626</v>
      </c>
      <c r="CL27" s="4">
        <v>13.125</v>
      </c>
      <c r="CM27" s="3">
        <v>2.4E-2</v>
      </c>
      <c r="CN27" s="3">
        <v>8.2000000000000003E-2</v>
      </c>
      <c r="CO27" s="3">
        <v>0.66600000000000004</v>
      </c>
      <c r="CP27" s="3">
        <v>1.01</v>
      </c>
      <c r="CQ27" s="3">
        <v>2.956</v>
      </c>
      <c r="CR27" s="3">
        <v>0.54800000000000004</v>
      </c>
    </row>
    <row r="28" spans="1:97" x14ac:dyDescent="0.25">
      <c r="D28" t="s">
        <v>33</v>
      </c>
      <c r="E28">
        <f t="shared" ref="E28:J28" si="0">AVERAGE(E25:E27)</f>
        <v>2.7333333333333334E-2</v>
      </c>
      <c r="F28">
        <f t="shared" si="0"/>
        <v>7.333333333333332E-2</v>
      </c>
      <c r="G28">
        <f t="shared" si="0"/>
        <v>0.7553333333333333</v>
      </c>
      <c r="H28">
        <f t="shared" si="0"/>
        <v>1.226</v>
      </c>
      <c r="I28">
        <f t="shared" si="0"/>
        <v>2.7906666666666666</v>
      </c>
      <c r="J28">
        <f t="shared" si="0"/>
        <v>0.81366666666666665</v>
      </c>
      <c r="T28" s="3">
        <v>1.4370000000000001</v>
      </c>
      <c r="V28" s="3">
        <v>1.8280000000000001</v>
      </c>
      <c r="X28" s="3">
        <v>3.4</v>
      </c>
      <c r="AI28" s="3">
        <v>0.03</v>
      </c>
      <c r="AJ28" s="3">
        <v>8.5000000000000006E-2</v>
      </c>
      <c r="AK28" s="3">
        <v>0.621</v>
      </c>
      <c r="AL28" s="3">
        <v>0.56799999999999995</v>
      </c>
      <c r="AM28" s="3">
        <v>2.3540000000000001</v>
      </c>
      <c r="AN28" s="3">
        <v>0.496</v>
      </c>
      <c r="AQ28" s="3">
        <v>0.03</v>
      </c>
      <c r="AR28" s="3">
        <v>8.5000000000000006E-2</v>
      </c>
      <c r="AS28" s="3">
        <v>1.079</v>
      </c>
      <c r="AT28" s="3">
        <v>1.139</v>
      </c>
      <c r="AU28" s="3">
        <v>1.726</v>
      </c>
      <c r="AV28" s="3">
        <v>0.496</v>
      </c>
      <c r="BA28" s="3">
        <v>2.8000000000000001E-2</v>
      </c>
      <c r="BC28" s="3">
        <v>8.2000000000000003E-2</v>
      </c>
      <c r="BE28" s="3">
        <v>0.47199999999999998</v>
      </c>
      <c r="BG28" s="3">
        <v>1.4950000000000001</v>
      </c>
      <c r="BI28" s="3">
        <v>2.9750000000000001</v>
      </c>
      <c r="BK28" s="3">
        <v>0.96499999999999997</v>
      </c>
      <c r="BS28" s="3">
        <v>3.3000000000000002E-2</v>
      </c>
      <c r="BT28" s="3">
        <v>0.253</v>
      </c>
      <c r="BU28" s="3">
        <v>0.628</v>
      </c>
      <c r="BV28" s="3">
        <v>0.80200000000000005</v>
      </c>
      <c r="BW28" s="3">
        <v>3.218</v>
      </c>
      <c r="BX28" s="3">
        <v>0.39300000000000002</v>
      </c>
      <c r="CE28" s="3">
        <v>2.8000000000000001E-2</v>
      </c>
      <c r="CF28" s="3">
        <v>6.4000000000000001E-2</v>
      </c>
      <c r="CG28" s="3">
        <v>0.36699999999999999</v>
      </c>
      <c r="CH28" s="3">
        <v>0.438</v>
      </c>
      <c r="CI28" s="3">
        <v>3.6139999999999999</v>
      </c>
      <c r="CJ28" s="3">
        <v>0.53800000000000003</v>
      </c>
      <c r="CM28" s="3">
        <v>2.7E-2</v>
      </c>
      <c r="CN28" s="3">
        <v>7.0000000000000007E-2</v>
      </c>
      <c r="CO28" s="3">
        <v>0.73299999999999998</v>
      </c>
      <c r="CP28" s="3">
        <v>1.2529999999999999</v>
      </c>
      <c r="CQ28" s="3">
        <v>3.0230000000000001</v>
      </c>
      <c r="CR28" s="3">
        <v>0.56399999999999995</v>
      </c>
    </row>
    <row r="29" spans="1:97" x14ac:dyDescent="0.25">
      <c r="A29" t="s">
        <v>34</v>
      </c>
      <c r="B29" t="s">
        <v>35</v>
      </c>
      <c r="D29" t="s">
        <v>36</v>
      </c>
      <c r="E29">
        <f>F28-E28</f>
        <v>4.5999999999999985E-2</v>
      </c>
      <c r="AH29" t="s">
        <v>33</v>
      </c>
      <c r="AI29">
        <f>AVERAGE(AI26:AI28)</f>
        <v>2.4999999999999998E-2</v>
      </c>
      <c r="AJ29">
        <f t="shared" ref="AJ29:AV29" si="1">AVERAGE(AJ26:AJ28)</f>
        <v>7.4333333333333348E-2</v>
      </c>
      <c r="AK29">
        <f t="shared" si="1"/>
        <v>0.44333333333333336</v>
      </c>
      <c r="AL29">
        <f t="shared" si="1"/>
        <v>0.68733333333333324</v>
      </c>
      <c r="AM29">
        <f t="shared" si="1"/>
        <v>1.6883333333333335</v>
      </c>
      <c r="AN29">
        <f t="shared" si="1"/>
        <v>1.6246666666666669</v>
      </c>
      <c r="AO29" t="e">
        <f t="shared" si="1"/>
        <v>#DIV/0!</v>
      </c>
      <c r="AP29" t="e">
        <f t="shared" si="1"/>
        <v>#DIV/0!</v>
      </c>
      <c r="AQ29">
        <f t="shared" si="1"/>
        <v>2.4999999999999998E-2</v>
      </c>
      <c r="AR29">
        <f t="shared" si="1"/>
        <v>7.4333333333333348E-2</v>
      </c>
      <c r="AS29">
        <f t="shared" si="1"/>
        <v>0.85850000000000004</v>
      </c>
      <c r="AT29">
        <f t="shared" si="1"/>
        <v>1.0676666666666668</v>
      </c>
      <c r="AU29">
        <f t="shared" si="1"/>
        <v>1.4253333333333333</v>
      </c>
      <c r="AV29">
        <f t="shared" si="1"/>
        <v>1.6246666666666669</v>
      </c>
      <c r="BA29" s="3">
        <v>2.9000000000000001E-2</v>
      </c>
      <c r="BC29" s="3">
        <v>7.2999999999999995E-2</v>
      </c>
      <c r="BE29" s="3">
        <v>0.434</v>
      </c>
      <c r="BG29" s="3">
        <v>1.381</v>
      </c>
      <c r="BI29" s="3">
        <v>3.0529999999999999</v>
      </c>
      <c r="BK29" s="3">
        <v>0.93400000000000005</v>
      </c>
      <c r="BS29" s="3">
        <v>2.8000000000000001E-2</v>
      </c>
      <c r="BT29" s="3">
        <v>0.249</v>
      </c>
      <c r="BU29" s="3">
        <v>0.65800000000000003</v>
      </c>
      <c r="BV29" s="3">
        <v>0.97799999999999998</v>
      </c>
      <c r="BW29" s="3">
        <v>2.9849999999999999</v>
      </c>
      <c r="BX29" s="3">
        <v>0.375</v>
      </c>
      <c r="CE29" s="3">
        <v>1.7000000000000001E-2</v>
      </c>
      <c r="CF29" s="3">
        <v>6.7000000000000004E-2</v>
      </c>
      <c r="CG29" s="3">
        <v>0.39400000000000002</v>
      </c>
      <c r="CH29" s="3">
        <v>0.376</v>
      </c>
      <c r="CI29" s="3">
        <v>3.3380000000000001</v>
      </c>
      <c r="CJ29" s="3">
        <v>0.55700000000000005</v>
      </c>
      <c r="CM29" s="3">
        <v>2.3E-2</v>
      </c>
      <c r="CN29" s="3">
        <v>7.9000000000000001E-2</v>
      </c>
      <c r="CO29" s="3">
        <v>0.68300000000000005</v>
      </c>
      <c r="CP29" s="3">
        <v>1.3660000000000001</v>
      </c>
      <c r="CQ29" s="3">
        <v>3.8940000000000001</v>
      </c>
      <c r="CR29" s="3">
        <v>0.627</v>
      </c>
    </row>
    <row r="30" spans="1:97" x14ac:dyDescent="0.25">
      <c r="S30" t="s">
        <v>18</v>
      </c>
      <c r="T30" s="4">
        <v>0.156</v>
      </c>
      <c r="BS30" s="3">
        <v>3.1E-2</v>
      </c>
      <c r="BT30" s="3">
        <v>0.255</v>
      </c>
      <c r="BU30" s="3">
        <v>0.63800000000000001</v>
      </c>
      <c r="BV30" s="3">
        <v>0.752</v>
      </c>
      <c r="BW30" s="3">
        <v>2.8740000000000001</v>
      </c>
      <c r="BX30" s="3">
        <v>0.38100000000000001</v>
      </c>
      <c r="CD30" t="s">
        <v>57</v>
      </c>
      <c r="CE30">
        <f t="shared" ref="CE30:CJ30" si="2">AVERAGE(CE27:CE29)</f>
        <v>2.4000000000000004E-2</v>
      </c>
      <c r="CF30">
        <f t="shared" si="2"/>
        <v>6.6333333333333341E-2</v>
      </c>
      <c r="CG30">
        <f t="shared" si="2"/>
        <v>0.37766666666666665</v>
      </c>
      <c r="CH30">
        <f t="shared" si="2"/>
        <v>0.42633333333333329</v>
      </c>
      <c r="CI30">
        <f t="shared" si="2"/>
        <v>3.3573333333333331</v>
      </c>
      <c r="CJ30">
        <f t="shared" si="2"/>
        <v>0.57366666666666666</v>
      </c>
      <c r="CL30" t="s">
        <v>57</v>
      </c>
      <c r="CM30">
        <f t="shared" ref="CM30:CR30" si="3">AVERAGE(CM27:CM29)</f>
        <v>2.466666666666667E-2</v>
      </c>
      <c r="CN30">
        <f t="shared" si="3"/>
        <v>7.7000000000000013E-2</v>
      </c>
      <c r="CO30">
        <f t="shared" si="3"/>
        <v>0.69399999999999995</v>
      </c>
      <c r="CP30">
        <f t="shared" si="3"/>
        <v>1.2096666666666667</v>
      </c>
      <c r="CQ30">
        <f t="shared" si="3"/>
        <v>3.2910000000000004</v>
      </c>
      <c r="CR30">
        <f t="shared" si="3"/>
        <v>0.57966666666666666</v>
      </c>
    </row>
    <row r="31" spans="1:97" x14ac:dyDescent="0.25">
      <c r="G31">
        <f>G25-$E$27</f>
        <v>0.72299999999999998</v>
      </c>
      <c r="H31">
        <f>H25-$E$27</f>
        <v>1.2569999999999999</v>
      </c>
      <c r="I31">
        <f>I25-$E$27</f>
        <v>2.8980000000000001</v>
      </c>
      <c r="AI31" t="s">
        <v>34</v>
      </c>
      <c r="AJ31">
        <f>AJ29-AI29</f>
        <v>4.9333333333333354E-2</v>
      </c>
      <c r="BS31" s="6">
        <f t="shared" ref="BS31:BX31" si="4">AVERAGE(BS28:BS30)</f>
        <v>3.0666666666666665E-2</v>
      </c>
      <c r="BT31" s="6">
        <f t="shared" si="4"/>
        <v>0.25233333333333335</v>
      </c>
      <c r="BU31" s="6">
        <f t="shared" si="4"/>
        <v>0.64133333333333331</v>
      </c>
      <c r="BV31" s="6">
        <f t="shared" si="4"/>
        <v>0.84399999999999997</v>
      </c>
      <c r="BW31" s="6">
        <f t="shared" si="4"/>
        <v>3.0256666666666665</v>
      </c>
      <c r="BX31" s="6">
        <f t="shared" si="4"/>
        <v>0.38300000000000001</v>
      </c>
      <c r="CG31">
        <f>CG30-$C$26</f>
        <v>0.37766666666666665</v>
      </c>
      <c r="CH31">
        <f>CH30-$C$26</f>
        <v>0.42633333333333329</v>
      </c>
      <c r="CI31">
        <f>CI30-$C$26</f>
        <v>3.3573333333333331</v>
      </c>
      <c r="CO31">
        <f>CO30-$K$26</f>
        <v>0.69399999999999995</v>
      </c>
      <c r="CP31">
        <f>CP30-$K$26</f>
        <v>1.2096666666666667</v>
      </c>
      <c r="CQ31">
        <f>CQ30-$K$26</f>
        <v>3.2910000000000004</v>
      </c>
    </row>
    <row r="32" spans="1:97" x14ac:dyDescent="0.25">
      <c r="G32">
        <f>G26-$E$27</f>
        <v>0.79199999999999993</v>
      </c>
      <c r="H32">
        <f>H26-$E$27</f>
        <v>1.1619999999999999</v>
      </c>
      <c r="I32">
        <f>I26-$E$27</f>
        <v>2.8839999999999999</v>
      </c>
      <c r="T32">
        <f>(T26-$D$56)</f>
        <v>1.091</v>
      </c>
      <c r="V32">
        <f>(V26-$D$56)</f>
        <v>1.3719999999999999</v>
      </c>
      <c r="X32">
        <f>(X26-$D$56)</f>
        <v>3.339</v>
      </c>
      <c r="AZ32" t="s">
        <v>44</v>
      </c>
      <c r="BS32" t="s">
        <v>51</v>
      </c>
      <c r="BU32">
        <f>BU31-$G$26</f>
        <v>-0.17866666666666664</v>
      </c>
      <c r="BV32">
        <f>BV31-$G$26</f>
        <v>2.4000000000000021E-2</v>
      </c>
      <c r="BW32">
        <f>BW31-$G$26</f>
        <v>2.2056666666666667</v>
      </c>
    </row>
    <row r="33" spans="1:95" x14ac:dyDescent="0.25">
      <c r="G33">
        <f>G27-$E$27</f>
        <v>0.66699999999999993</v>
      </c>
      <c r="H33">
        <f>H27-$E$27</f>
        <v>1.175</v>
      </c>
      <c r="I33">
        <f>I27-$E$27</f>
        <v>2.5059999999999998</v>
      </c>
      <c r="T33">
        <f>(T27-$D$56)</f>
        <v>1.4</v>
      </c>
      <c r="V33">
        <f>(V27-$D$56)</f>
        <v>2.331</v>
      </c>
      <c r="X33">
        <f>(X27-$D$56)</f>
        <v>3.2969999999999997</v>
      </c>
      <c r="AK33">
        <f>AK26-$G$23</f>
        <v>0.32100000000000001</v>
      </c>
      <c r="AL33">
        <f t="shared" ref="AL33:AU33" si="5">AL26-$G$23</f>
        <v>0.63800000000000001</v>
      </c>
      <c r="AM33">
        <f t="shared" si="5"/>
        <v>1.3580000000000001</v>
      </c>
      <c r="AS33">
        <f t="shared" si="5"/>
        <v>0.63800000000000001</v>
      </c>
      <c r="AT33">
        <f t="shared" si="5"/>
        <v>1.2350000000000001</v>
      </c>
      <c r="AU33">
        <f t="shared" si="5"/>
        <v>1.196</v>
      </c>
      <c r="AZ33" t="s">
        <v>18</v>
      </c>
      <c r="BA33">
        <v>0.05</v>
      </c>
    </row>
    <row r="34" spans="1:95" x14ac:dyDescent="0.25">
      <c r="T34">
        <f>(T28-$D$56)</f>
        <v>1.4379999999999999</v>
      </c>
      <c r="V34">
        <f>(V28-$D$56)</f>
        <v>1.829</v>
      </c>
      <c r="X34">
        <f>(X28-$D$56)</f>
        <v>3.4009999999999998</v>
      </c>
      <c r="AK34">
        <f t="shared" ref="AK34:AU35" si="6">AK27-$G$23</f>
        <v>0.38800000000000001</v>
      </c>
      <c r="AL34">
        <f t="shared" si="6"/>
        <v>0.85599999999999998</v>
      </c>
      <c r="AM34">
        <f t="shared" si="6"/>
        <v>1.353</v>
      </c>
      <c r="AS34">
        <f t="shared" si="6"/>
        <v>0</v>
      </c>
      <c r="AT34">
        <f t="shared" si="6"/>
        <v>0.82899999999999996</v>
      </c>
      <c r="AU34">
        <f t="shared" si="6"/>
        <v>1.3540000000000001</v>
      </c>
      <c r="BE34">
        <f>BE27-$D$24</f>
        <v>-12.723000000000001</v>
      </c>
      <c r="BG34">
        <f>BG27-$D$24</f>
        <v>-11.617000000000001</v>
      </c>
      <c r="BI34">
        <f>BI27-$D$24</f>
        <v>-10.948</v>
      </c>
      <c r="BS34" t="s">
        <v>34</v>
      </c>
      <c r="BT34" t="s">
        <v>35</v>
      </c>
      <c r="CE34" t="s">
        <v>34</v>
      </c>
      <c r="CF34" t="s">
        <v>35</v>
      </c>
      <c r="CM34" t="s">
        <v>34</v>
      </c>
      <c r="CN34" t="s">
        <v>35</v>
      </c>
    </row>
    <row r="35" spans="1:95" x14ac:dyDescent="0.25">
      <c r="A35" t="s">
        <v>37</v>
      </c>
      <c r="B35" t="s">
        <v>38</v>
      </c>
      <c r="AK35">
        <f t="shared" si="6"/>
        <v>0.621</v>
      </c>
      <c r="AL35">
        <f t="shared" si="6"/>
        <v>0.56799999999999995</v>
      </c>
      <c r="AM35">
        <f t="shared" si="6"/>
        <v>2.3540000000000001</v>
      </c>
      <c r="AS35">
        <f t="shared" si="6"/>
        <v>1.079</v>
      </c>
      <c r="AT35">
        <f t="shared" si="6"/>
        <v>1.139</v>
      </c>
      <c r="AU35">
        <f t="shared" si="6"/>
        <v>1.726</v>
      </c>
      <c r="BE35">
        <f t="shared" ref="BE35:BI36" si="7">BE28-$D$24</f>
        <v>-12.652000000000001</v>
      </c>
      <c r="BG35">
        <f t="shared" si="7"/>
        <v>-11.629000000000001</v>
      </c>
      <c r="BI35">
        <f t="shared" si="7"/>
        <v>-10.149000000000001</v>
      </c>
      <c r="BT35">
        <f>BT31-BS31</f>
        <v>0.22166666666666668</v>
      </c>
      <c r="CE35">
        <f>CF30-CE30</f>
        <v>4.2333333333333334E-2</v>
      </c>
      <c r="CM35">
        <f>CN30-CM30</f>
        <v>5.2333333333333343E-2</v>
      </c>
    </row>
    <row r="36" spans="1:95" x14ac:dyDescent="0.25">
      <c r="S36" t="s">
        <v>21</v>
      </c>
      <c r="BE36">
        <f t="shared" si="7"/>
        <v>-12.690000000000001</v>
      </c>
      <c r="BG36">
        <f t="shared" si="7"/>
        <v>-11.743</v>
      </c>
      <c r="BI36">
        <f t="shared" si="7"/>
        <v>-10.071000000000002</v>
      </c>
    </row>
    <row r="37" spans="1:95" x14ac:dyDescent="0.25">
      <c r="G37">
        <f>(H31-G31)/(I31-G31)</f>
        <v>0.24551724137931027</v>
      </c>
      <c r="T37">
        <f>(V32-T32)/(X32-T32)</f>
        <v>0.12499999999999994</v>
      </c>
    </row>
    <row r="38" spans="1:95" x14ac:dyDescent="0.25">
      <c r="G38">
        <f>(H32-G32)/(I32-G32)</f>
        <v>0.17686424474187379</v>
      </c>
      <c r="T38">
        <f>(V33-T33)/(X33-T33)</f>
        <v>0.49077490774907756</v>
      </c>
      <c r="BU38">
        <f>BU28-$G$26</f>
        <v>-0.19199999999999995</v>
      </c>
      <c r="BV38">
        <f>BV28-$G$26</f>
        <v>-1.7999999999999905E-2</v>
      </c>
      <c r="BW38">
        <f>BW28-$G$26</f>
        <v>2.3980000000000001</v>
      </c>
      <c r="CE38" t="s">
        <v>37</v>
      </c>
      <c r="CF38" t="s">
        <v>38</v>
      </c>
      <c r="CO38">
        <f>CO27-$K$26</f>
        <v>0.66600000000000004</v>
      </c>
      <c r="CP38">
        <f>CP27-$K$26</f>
        <v>1.01</v>
      </c>
      <c r="CQ38">
        <f>CQ27-$K$26</f>
        <v>2.956</v>
      </c>
    </row>
    <row r="39" spans="1:95" x14ac:dyDescent="0.25">
      <c r="G39">
        <f>(H33-G33)/(I33-G33)</f>
        <v>0.27623708537248509</v>
      </c>
      <c r="T39">
        <f>(V34-T34)/(X34-T34)</f>
        <v>0.19918492103922569</v>
      </c>
      <c r="AI39" t="s">
        <v>43</v>
      </c>
      <c r="AK39">
        <f>(AL33-AK33)/(AM33-AK33)</f>
        <v>0.30568948891031816</v>
      </c>
      <c r="AS39">
        <f>(AT33-AS33)/(AU33-AS33)</f>
        <v>1.0698924731182797</v>
      </c>
      <c r="AZ39" t="s">
        <v>45</v>
      </c>
      <c r="BB39">
        <f>(BG34-BE34)/(BI34-BE34)</f>
        <v>0.62309859154929559</v>
      </c>
      <c r="BU39">
        <f t="shared" ref="BU39:BW40" si="8">BU29-$G$26</f>
        <v>-0.16199999999999992</v>
      </c>
      <c r="BV39">
        <f t="shared" si="8"/>
        <v>0.15800000000000003</v>
      </c>
      <c r="BW39">
        <f t="shared" si="8"/>
        <v>2.165</v>
      </c>
      <c r="CE39" s="7"/>
      <c r="CO39">
        <f t="shared" ref="CO39:CQ40" si="9">CO28-$K$26</f>
        <v>0.73299999999999998</v>
      </c>
      <c r="CP39">
        <f t="shared" si="9"/>
        <v>1.2529999999999999</v>
      </c>
      <c r="CQ39">
        <f t="shared" si="9"/>
        <v>3.0230000000000001</v>
      </c>
    </row>
    <row r="40" spans="1:95" x14ac:dyDescent="0.25">
      <c r="AK40">
        <f>(AL34-AK34)/(AM34-AK34)</f>
        <v>0.48497409326424867</v>
      </c>
      <c r="AS40">
        <f>(AT34-AS34)/(AU34-AS34)</f>
        <v>0.61225997045790248</v>
      </c>
      <c r="BB40">
        <f>(BG35-BE35)/(BI35-BE35)</f>
        <v>0.40870954854174973</v>
      </c>
      <c r="BU40">
        <f t="shared" si="8"/>
        <v>-0.18199999999999994</v>
      </c>
      <c r="BV40">
        <f t="shared" si="8"/>
        <v>-6.7999999999999949E-2</v>
      </c>
      <c r="BW40">
        <f t="shared" si="8"/>
        <v>2.0540000000000003</v>
      </c>
      <c r="CO40">
        <f t="shared" si="9"/>
        <v>0.68300000000000005</v>
      </c>
      <c r="CP40">
        <f t="shared" si="9"/>
        <v>1.3660000000000001</v>
      </c>
      <c r="CQ40">
        <f t="shared" si="9"/>
        <v>3.8940000000000001</v>
      </c>
    </row>
    <row r="41" spans="1:95" x14ac:dyDescent="0.25">
      <c r="AK41">
        <f>(AL35-AK35)/(AM35-AK35)</f>
        <v>-3.0582804385458767E-2</v>
      </c>
      <c r="AS41">
        <f>(AT35-AS35)/(AU35-AS35)</f>
        <v>9.2735703245749687E-2</v>
      </c>
      <c r="BB41">
        <f>(BG36-BE36)/(BI36-BE36)</f>
        <v>0.36158839251622799</v>
      </c>
    </row>
    <row r="43" spans="1:95" x14ac:dyDescent="0.25">
      <c r="BS43" t="s">
        <v>43</v>
      </c>
      <c r="CM43" t="s">
        <v>37</v>
      </c>
      <c r="CN43" t="s">
        <v>38</v>
      </c>
    </row>
    <row r="44" spans="1:95" x14ac:dyDescent="0.25">
      <c r="BU44">
        <f>(BV38-BU38)/(BW38-BU38)</f>
        <v>6.7181467181467197E-2</v>
      </c>
    </row>
    <row r="45" spans="1:95" x14ac:dyDescent="0.25">
      <c r="BU45">
        <f>(BV39-BU39)/(BW39-BU39)</f>
        <v>0.13751611516974643</v>
      </c>
      <c r="CO45">
        <f>(CP38-CO38)/(CQ38-CO38)</f>
        <v>0.1502183406113537</v>
      </c>
    </row>
    <row r="46" spans="1:95" x14ac:dyDescent="0.25">
      <c r="A46" s="9" t="s">
        <v>70</v>
      </c>
      <c r="BU46">
        <f>(BV40-BU40)/(BW40-BU40)</f>
        <v>5.0983899821109117E-2</v>
      </c>
      <c r="CO46">
        <f>(CP39-CO39)/(CQ39-CO39)</f>
        <v>0.22707423580786021</v>
      </c>
    </row>
    <row r="47" spans="1:95" ht="15.75" x14ac:dyDescent="0.25">
      <c r="D47">
        <v>11.14</v>
      </c>
      <c r="E47" t="s">
        <v>5</v>
      </c>
      <c r="S47" s="5">
        <v>11.16</v>
      </c>
      <c r="CO47">
        <f>(CP40-CO40)/(CQ40-CO40)</f>
        <v>0.21270632201806292</v>
      </c>
    </row>
    <row r="48" spans="1:95" x14ac:dyDescent="0.25">
      <c r="B48" s="1" t="s">
        <v>4</v>
      </c>
    </row>
    <row r="49" spans="2:26" x14ac:dyDescent="0.25">
      <c r="B49" s="2"/>
      <c r="C49" s="2">
        <v>1</v>
      </c>
      <c r="D49" s="2">
        <v>2</v>
      </c>
      <c r="E49" s="2">
        <v>3</v>
      </c>
      <c r="F49" s="2">
        <v>4</v>
      </c>
      <c r="G49" s="2">
        <v>5</v>
      </c>
      <c r="H49" s="2">
        <v>6</v>
      </c>
      <c r="I49" s="2">
        <v>7</v>
      </c>
      <c r="J49" s="2">
        <v>8</v>
      </c>
      <c r="K49" s="2">
        <v>9</v>
      </c>
      <c r="L49" s="2">
        <v>10</v>
      </c>
      <c r="M49" s="2">
        <v>11</v>
      </c>
      <c r="N49" s="2">
        <v>12</v>
      </c>
      <c r="R49" s="2"/>
      <c r="S49" s="2" t="s">
        <v>31</v>
      </c>
      <c r="T49" s="2" t="s">
        <v>32</v>
      </c>
      <c r="U49" s="2" t="s">
        <v>24</v>
      </c>
      <c r="V49" s="2" t="s">
        <v>25</v>
      </c>
      <c r="W49" s="2" t="s">
        <v>16</v>
      </c>
      <c r="X49" s="2" t="s">
        <v>26</v>
      </c>
    </row>
    <row r="50" spans="2:26" x14ac:dyDescent="0.25">
      <c r="B50" s="2" t="s">
        <v>5</v>
      </c>
      <c r="C50" s="3">
        <v>-1E-3</v>
      </c>
      <c r="D50" s="3">
        <v>-1E-3</v>
      </c>
      <c r="E50" s="3">
        <v>-1E-3</v>
      </c>
      <c r="F50" s="3">
        <v>-1E-3</v>
      </c>
      <c r="G50" s="3">
        <v>-1E-3</v>
      </c>
      <c r="H50" s="3">
        <v>-2E-3</v>
      </c>
      <c r="I50" s="3">
        <v>-1E-3</v>
      </c>
      <c r="J50" s="3">
        <v>-1E-3</v>
      </c>
      <c r="K50" s="3">
        <v>-1E-3</v>
      </c>
      <c r="L50" s="3">
        <v>-1E-3</v>
      </c>
      <c r="M50" s="3">
        <v>-1E-3</v>
      </c>
      <c r="N50" s="3">
        <v>-1E-3</v>
      </c>
      <c r="O50" t="s">
        <v>6</v>
      </c>
      <c r="R50" s="2" t="s">
        <v>5</v>
      </c>
      <c r="S50" s="3">
        <v>2.8000000000000001E-2</v>
      </c>
      <c r="T50" s="3">
        <v>7.1999999999999995E-2</v>
      </c>
      <c r="U50" s="3">
        <v>0.23400000000000001</v>
      </c>
      <c r="V50" s="3">
        <v>0.26</v>
      </c>
      <c r="W50" s="3">
        <v>2.8519999999999999</v>
      </c>
      <c r="X50" s="3">
        <v>0.81</v>
      </c>
    </row>
    <row r="51" spans="2:26" x14ac:dyDescent="0.25">
      <c r="B51" s="2" t="s">
        <v>7</v>
      </c>
      <c r="C51" s="3">
        <v>-1E-3</v>
      </c>
      <c r="D51" s="3">
        <v>0.98799999999999999</v>
      </c>
      <c r="E51" s="3">
        <v>-1E-3</v>
      </c>
      <c r="F51" s="3">
        <v>1.2889999999999999</v>
      </c>
      <c r="G51" s="3">
        <v>-1E-3</v>
      </c>
      <c r="H51" s="3">
        <v>3.43</v>
      </c>
      <c r="I51" s="3">
        <v>-1E-3</v>
      </c>
      <c r="J51" s="3">
        <v>-1E-3</v>
      </c>
      <c r="K51" s="3">
        <v>-1E-3</v>
      </c>
      <c r="L51" s="3">
        <v>-1E-3</v>
      </c>
      <c r="M51" s="3">
        <v>-1E-3</v>
      </c>
      <c r="N51" s="3">
        <v>-1E-3</v>
      </c>
      <c r="R51" s="2" t="s">
        <v>7</v>
      </c>
      <c r="S51" s="3">
        <v>2.4E-2</v>
      </c>
      <c r="T51" s="3">
        <v>7.5999999999999998E-2</v>
      </c>
      <c r="U51" s="3">
        <v>0.22</v>
      </c>
      <c r="V51" s="3">
        <v>0.154</v>
      </c>
      <c r="W51" s="3">
        <v>2.1139999999999999</v>
      </c>
      <c r="X51" s="3">
        <v>0.79400000000000004</v>
      </c>
      <c r="Z51" t="s">
        <v>73</v>
      </c>
    </row>
    <row r="52" spans="2:26" x14ac:dyDescent="0.25">
      <c r="B52" s="2" t="s">
        <v>8</v>
      </c>
      <c r="C52" s="3">
        <v>-1E-3</v>
      </c>
      <c r="D52" s="3">
        <v>0.80200000000000005</v>
      </c>
      <c r="E52" s="3">
        <v>-1E-3</v>
      </c>
      <c r="F52" s="3">
        <v>1.228</v>
      </c>
      <c r="G52" s="3">
        <v>-1E-3</v>
      </c>
      <c r="H52" s="3">
        <v>3.81</v>
      </c>
      <c r="I52" s="3">
        <v>-1E-3</v>
      </c>
      <c r="J52" s="3">
        <v>-1E-3</v>
      </c>
      <c r="K52" s="3">
        <v>-1E-3</v>
      </c>
      <c r="L52" s="3">
        <v>-1E-3</v>
      </c>
      <c r="M52" s="3">
        <v>-1E-3</v>
      </c>
      <c r="N52" s="3">
        <v>-1E-3</v>
      </c>
      <c r="R52" s="2" t="s">
        <v>8</v>
      </c>
      <c r="S52" s="3">
        <v>2.5000000000000001E-2</v>
      </c>
      <c r="T52" s="3">
        <v>7.2999999999999995E-2</v>
      </c>
      <c r="U52" s="3">
        <v>0.16200000000000001</v>
      </c>
      <c r="V52" s="3">
        <v>0.23</v>
      </c>
      <c r="W52" s="3">
        <v>3.0139999999999998</v>
      </c>
      <c r="X52" s="3">
        <v>0.81399999999999995</v>
      </c>
    </row>
    <row r="53" spans="2:26" x14ac:dyDescent="0.25">
      <c r="B53" s="2" t="s">
        <v>9</v>
      </c>
      <c r="C53" s="3">
        <v>-1E-3</v>
      </c>
      <c r="D53" s="3">
        <v>0.60299999999999998</v>
      </c>
      <c r="E53" s="3">
        <v>-1E-3</v>
      </c>
      <c r="F53" s="3">
        <v>1.177</v>
      </c>
      <c r="G53" s="3">
        <v>-1E-3</v>
      </c>
      <c r="H53" s="3">
        <v>3.617</v>
      </c>
      <c r="I53" s="3">
        <v>-1E-3</v>
      </c>
      <c r="J53" s="3">
        <v>-1E-3</v>
      </c>
      <c r="K53" s="3">
        <v>-1E-3</v>
      </c>
      <c r="L53" s="3">
        <v>-1E-3</v>
      </c>
      <c r="M53" s="3">
        <v>-1E-3</v>
      </c>
      <c r="N53" s="3">
        <v>-1E-3</v>
      </c>
      <c r="R53" t="s">
        <v>33</v>
      </c>
      <c r="S53">
        <f t="shared" ref="S53:X53" si="10">AVERAGE(S50:S52)</f>
        <v>2.5666666666666671E-2</v>
      </c>
      <c r="T53">
        <f t="shared" si="10"/>
        <v>7.3666666666666658E-2</v>
      </c>
      <c r="U53">
        <f t="shared" si="10"/>
        <v>0.20533333333333334</v>
      </c>
      <c r="V53">
        <f t="shared" si="10"/>
        <v>0.21466666666666667</v>
      </c>
      <c r="W53">
        <f t="shared" si="10"/>
        <v>2.6599999999999997</v>
      </c>
      <c r="X53">
        <f t="shared" si="10"/>
        <v>0.80600000000000005</v>
      </c>
    </row>
    <row r="54" spans="2:26" x14ac:dyDescent="0.25">
      <c r="B54" s="2" t="s">
        <v>10</v>
      </c>
      <c r="C54" s="3">
        <v>-1E-3</v>
      </c>
      <c r="D54" s="3">
        <v>-1E-3</v>
      </c>
      <c r="E54" s="3">
        <v>-1E-3</v>
      </c>
      <c r="F54" s="3">
        <v>-1E-3</v>
      </c>
      <c r="G54" s="3">
        <v>-1E-3</v>
      </c>
      <c r="H54" s="3">
        <v>-1E-3</v>
      </c>
      <c r="I54" s="3">
        <v>-1E-3</v>
      </c>
      <c r="J54" s="3">
        <v>-1E-3</v>
      </c>
      <c r="K54" s="3">
        <v>-1E-3</v>
      </c>
      <c r="L54" s="3">
        <v>-1E-3</v>
      </c>
      <c r="M54" s="3">
        <v>-1E-3</v>
      </c>
      <c r="N54" s="3">
        <v>-1E-3</v>
      </c>
      <c r="R54" t="s">
        <v>36</v>
      </c>
      <c r="S54">
        <f>T53-S53</f>
        <v>4.7999999999999987E-2</v>
      </c>
    </row>
    <row r="55" spans="2:26" x14ac:dyDescent="0.25">
      <c r="B55" s="2" t="s">
        <v>11</v>
      </c>
      <c r="C55" s="3">
        <v>-1E-3</v>
      </c>
      <c r="D55" s="3">
        <v>-1E-3</v>
      </c>
      <c r="E55" s="3">
        <v>-1E-3</v>
      </c>
      <c r="F55" s="3">
        <v>-1E-3</v>
      </c>
      <c r="G55" s="3">
        <v>-1E-3</v>
      </c>
      <c r="H55" s="3">
        <v>-1E-3</v>
      </c>
      <c r="I55" s="3">
        <v>-1E-3</v>
      </c>
      <c r="J55" s="3">
        <v>-1E-3</v>
      </c>
      <c r="K55" s="3">
        <v>-1E-3</v>
      </c>
      <c r="L55" s="3">
        <v>-1E-3</v>
      </c>
      <c r="M55" s="3">
        <v>-1E-3</v>
      </c>
      <c r="N55" s="3">
        <v>-1E-3</v>
      </c>
    </row>
    <row r="56" spans="2:26" x14ac:dyDescent="0.25">
      <c r="B56" s="2" t="s">
        <v>12</v>
      </c>
      <c r="C56" s="3">
        <v>-1E-3</v>
      </c>
      <c r="D56" s="3">
        <v>-1E-3</v>
      </c>
      <c r="E56" s="3">
        <v>-1E-3</v>
      </c>
      <c r="F56" s="3">
        <v>-1E-3</v>
      </c>
      <c r="G56" s="3">
        <v>-1E-3</v>
      </c>
      <c r="H56" s="3">
        <v>-1E-3</v>
      </c>
      <c r="I56" s="3">
        <v>-1E-3</v>
      </c>
      <c r="J56" s="3">
        <v>-1E-3</v>
      </c>
      <c r="K56" s="3">
        <v>-1E-3</v>
      </c>
      <c r="L56" s="3">
        <v>-1E-3</v>
      </c>
      <c r="M56" s="3">
        <v>-1E-3</v>
      </c>
      <c r="N56" s="3">
        <v>-1E-3</v>
      </c>
      <c r="S56" t="s">
        <v>39</v>
      </c>
    </row>
    <row r="57" spans="2:26" x14ac:dyDescent="0.25">
      <c r="B57" s="2" t="s">
        <v>13</v>
      </c>
      <c r="C57" s="3">
        <v>-1E-3</v>
      </c>
      <c r="D57" s="3">
        <v>-1E-3</v>
      </c>
      <c r="E57" s="3">
        <v>-1E-3</v>
      </c>
      <c r="F57" s="3">
        <v>-1E-3</v>
      </c>
      <c r="G57" s="3">
        <v>-1E-3</v>
      </c>
      <c r="H57" s="3">
        <v>-1E-3</v>
      </c>
      <c r="I57" s="3">
        <v>-1E-3</v>
      </c>
      <c r="J57" s="3">
        <v>-1E-3</v>
      </c>
      <c r="K57" s="3">
        <v>-1E-3</v>
      </c>
      <c r="L57" s="3">
        <v>-1E-3</v>
      </c>
      <c r="M57" s="3">
        <v>-1E-3</v>
      </c>
      <c r="N57" s="3">
        <v>-1E-3</v>
      </c>
      <c r="U57">
        <f>U50-$E$45</f>
        <v>0.23400000000000001</v>
      </c>
      <c r="V57">
        <f>V50-$E$45</f>
        <v>0.26</v>
      </c>
      <c r="W57">
        <f>W50-$E$45</f>
        <v>2.8519999999999999</v>
      </c>
    </row>
    <row r="58" spans="2:26" x14ac:dyDescent="0.25">
      <c r="U58">
        <f t="shared" ref="U58:W59" si="11">U51-$E$45</f>
        <v>0.22</v>
      </c>
      <c r="V58">
        <f t="shared" si="11"/>
        <v>0.154</v>
      </c>
      <c r="W58">
        <f t="shared" si="11"/>
        <v>2.1139999999999999</v>
      </c>
    </row>
    <row r="59" spans="2:26" x14ac:dyDescent="0.25">
      <c r="U59">
        <f t="shared" si="11"/>
        <v>0.16200000000000001</v>
      </c>
      <c r="V59">
        <f t="shared" si="11"/>
        <v>0.23</v>
      </c>
      <c r="W59">
        <f t="shared" si="11"/>
        <v>3.0139999999999998</v>
      </c>
    </row>
    <row r="60" spans="2:26" x14ac:dyDescent="0.25">
      <c r="S60" t="s">
        <v>37</v>
      </c>
    </row>
    <row r="61" spans="2:26" x14ac:dyDescent="0.25">
      <c r="U61">
        <f>(V57-U57)/(W57-U57)</f>
        <v>9.9312452253628707E-3</v>
      </c>
    </row>
    <row r="62" spans="2:26" x14ac:dyDescent="0.25">
      <c r="D62" t="s">
        <v>14</v>
      </c>
      <c r="F62" t="s">
        <v>15</v>
      </c>
      <c r="H62" t="s">
        <v>16</v>
      </c>
      <c r="U62">
        <f>(V58-U58)/(W58-U58)</f>
        <v>-3.4846884899683211E-2</v>
      </c>
    </row>
    <row r="63" spans="2:26" x14ac:dyDescent="0.25">
      <c r="D63" s="3">
        <v>0.98799999999999999</v>
      </c>
      <c r="F63" s="3">
        <v>1.2889999999999999</v>
      </c>
      <c r="H63" s="3">
        <v>3.43</v>
      </c>
      <c r="U63">
        <f>(V59-U59)/(W59-U59)</f>
        <v>2.3842917251051896E-2</v>
      </c>
    </row>
    <row r="64" spans="2:26" x14ac:dyDescent="0.25">
      <c r="D64" s="3">
        <v>0.80200000000000005</v>
      </c>
      <c r="F64" s="3">
        <v>1.228</v>
      </c>
      <c r="H64" s="3">
        <v>3.81</v>
      </c>
    </row>
    <row r="65" spans="1:8" x14ac:dyDescent="0.25">
      <c r="D65" s="3">
        <v>0.60299999999999998</v>
      </c>
      <c r="F65" s="3">
        <v>1.177</v>
      </c>
      <c r="H65" s="3">
        <v>3.617</v>
      </c>
    </row>
    <row r="66" spans="1:8" x14ac:dyDescent="0.25">
      <c r="C66" t="s">
        <v>17</v>
      </c>
      <c r="D66">
        <f>AVERAGE(D63:D65)</f>
        <v>0.79766666666666663</v>
      </c>
      <c r="F66">
        <f>AVERAGE(F63:F65)</f>
        <v>1.2313333333333334</v>
      </c>
      <c r="H66">
        <f>AVERAGE(H63:H65)</f>
        <v>3.6189999999999998</v>
      </c>
    </row>
    <row r="68" spans="1:8" x14ac:dyDescent="0.25">
      <c r="C68" t="s">
        <v>18</v>
      </c>
      <c r="E68">
        <v>0.156</v>
      </c>
    </row>
    <row r="70" spans="1:8" x14ac:dyDescent="0.25">
      <c r="D70">
        <f>D63-$E$59</f>
        <v>0.98799999999999999</v>
      </c>
      <c r="F70">
        <f>F63-$E$59</f>
        <v>1.2889999999999999</v>
      </c>
      <c r="H70">
        <f>H63-$E$59</f>
        <v>3.43</v>
      </c>
    </row>
    <row r="71" spans="1:8" x14ac:dyDescent="0.25">
      <c r="D71">
        <f>D64-$E$59</f>
        <v>0.80200000000000005</v>
      </c>
      <c r="F71">
        <f>F64-$E$59</f>
        <v>1.228</v>
      </c>
      <c r="H71">
        <f>H64-$E$59</f>
        <v>3.81</v>
      </c>
    </row>
    <row r="72" spans="1:8" x14ac:dyDescent="0.25">
      <c r="D72">
        <f>D65-$E$59</f>
        <v>0.60299999999999998</v>
      </c>
      <c r="F72">
        <f>F65-$E$59</f>
        <v>1.177</v>
      </c>
      <c r="H72">
        <f>H65-$E$59</f>
        <v>3.617</v>
      </c>
    </row>
    <row r="74" spans="1:8" x14ac:dyDescent="0.25">
      <c r="C74" t="s">
        <v>19</v>
      </c>
    </row>
    <row r="76" spans="1:8" x14ac:dyDescent="0.25">
      <c r="D76">
        <f>(F70-D70)/(H70-D70)</f>
        <v>0.12325962325962322</v>
      </c>
    </row>
    <row r="77" spans="1:8" x14ac:dyDescent="0.25">
      <c r="D77">
        <f>(F71-D71)/(H71-D71)</f>
        <v>0.1416223404255319</v>
      </c>
    </row>
    <row r="78" spans="1:8" x14ac:dyDescent="0.25">
      <c r="D78">
        <f>(F72-D72)/(H72-D72)</f>
        <v>0.19044459190444593</v>
      </c>
    </row>
    <row r="80" spans="1:8" x14ac:dyDescent="0.25">
      <c r="A80" s="9" t="s">
        <v>71</v>
      </c>
    </row>
    <row r="81" spans="2:46" x14ac:dyDescent="0.25">
      <c r="C81">
        <v>12.4</v>
      </c>
      <c r="D81" t="s">
        <v>40</v>
      </c>
      <c r="R81">
        <v>13.68</v>
      </c>
      <c r="S81" t="s">
        <v>7</v>
      </c>
      <c r="AG81">
        <v>13.68</v>
      </c>
      <c r="AH81" t="s">
        <v>7</v>
      </c>
    </row>
    <row r="82" spans="2:46" x14ac:dyDescent="0.25">
      <c r="B82" s="1" t="s">
        <v>4</v>
      </c>
      <c r="D82" t="s">
        <v>40</v>
      </c>
      <c r="E82" t="s">
        <v>52</v>
      </c>
      <c r="F82" t="s">
        <v>58</v>
      </c>
      <c r="G82" t="s">
        <v>59</v>
      </c>
      <c r="H82" t="s">
        <v>49</v>
      </c>
      <c r="I82" t="s">
        <v>60</v>
      </c>
      <c r="R82" s="1" t="s">
        <v>4</v>
      </c>
      <c r="AG82" s="1" t="s">
        <v>4</v>
      </c>
    </row>
    <row r="83" spans="2:46" x14ac:dyDescent="0.25">
      <c r="B83" s="2"/>
      <c r="C83" s="2">
        <v>1</v>
      </c>
      <c r="D83" s="2">
        <v>2</v>
      </c>
      <c r="E83" s="2">
        <v>3</v>
      </c>
      <c r="F83" s="2" t="s">
        <v>61</v>
      </c>
      <c r="G83" s="2"/>
      <c r="H83" s="2"/>
      <c r="I83" s="2">
        <v>7</v>
      </c>
      <c r="J83" s="2">
        <v>8</v>
      </c>
      <c r="R83" s="2"/>
      <c r="S83" s="2">
        <v>1</v>
      </c>
      <c r="T83" s="2">
        <v>2</v>
      </c>
      <c r="U83" s="2">
        <v>3</v>
      </c>
      <c r="V83" s="2">
        <v>4</v>
      </c>
      <c r="W83" s="2">
        <v>5</v>
      </c>
      <c r="X83" s="2">
        <v>6</v>
      </c>
      <c r="Y83" s="2">
        <v>7</v>
      </c>
      <c r="Z83" s="2">
        <v>8</v>
      </c>
      <c r="AA83" s="2">
        <v>9</v>
      </c>
      <c r="AB83" s="2">
        <v>10</v>
      </c>
      <c r="AC83" s="2">
        <v>11</v>
      </c>
      <c r="AD83" s="2">
        <v>12</v>
      </c>
      <c r="AG83" s="2"/>
      <c r="AH83" s="2">
        <v>1</v>
      </c>
      <c r="AI83" s="2">
        <v>2</v>
      </c>
      <c r="AJ83" s="2">
        <v>3</v>
      </c>
      <c r="AK83" s="2">
        <v>4</v>
      </c>
      <c r="AL83" s="2">
        <v>5</v>
      </c>
      <c r="AM83" s="2">
        <v>6</v>
      </c>
      <c r="AN83" s="2">
        <v>7</v>
      </c>
      <c r="AO83" s="2">
        <v>8</v>
      </c>
      <c r="AP83" s="2">
        <v>9</v>
      </c>
      <c r="AQ83" s="2">
        <v>10</v>
      </c>
      <c r="AR83" s="2">
        <v>11</v>
      </c>
      <c r="AS83" s="2">
        <v>12</v>
      </c>
    </row>
    <row r="84" spans="2:46" x14ac:dyDescent="0.25">
      <c r="B84" s="2" t="s">
        <v>5</v>
      </c>
      <c r="C84" s="3">
        <v>-1E-3</v>
      </c>
      <c r="D84" s="3">
        <v>-1E-3</v>
      </c>
      <c r="E84" s="3">
        <v>-1E-3</v>
      </c>
      <c r="F84" s="3">
        <v>-1E-3</v>
      </c>
      <c r="G84" s="3">
        <v>0</v>
      </c>
      <c r="H84" s="3">
        <v>0</v>
      </c>
      <c r="I84" s="3">
        <v>0</v>
      </c>
      <c r="J84" s="3">
        <v>-1E-3</v>
      </c>
      <c r="R84" s="2" t="s">
        <v>5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-1E-3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t="s">
        <v>6</v>
      </c>
      <c r="AG84" s="2" t="s">
        <v>5</v>
      </c>
      <c r="AH84" s="3">
        <v>-1E-3</v>
      </c>
      <c r="AI84" s="3">
        <v>-1E-3</v>
      </c>
      <c r="AJ84" s="3">
        <v>0</v>
      </c>
      <c r="AK84" s="3">
        <v>0</v>
      </c>
      <c r="AL84" s="3">
        <v>0</v>
      </c>
      <c r="AM84" s="3">
        <v>-1E-3</v>
      </c>
      <c r="AN84" s="3">
        <v>0</v>
      </c>
      <c r="AO84" s="3">
        <v>-1E-3</v>
      </c>
      <c r="AP84" s="3">
        <v>-1E-3</v>
      </c>
      <c r="AQ84" s="3">
        <v>-1E-3</v>
      </c>
      <c r="AR84" s="3">
        <v>-1E-3</v>
      </c>
      <c r="AS84" s="3">
        <v>-1E-3</v>
      </c>
      <c r="AT84" t="s">
        <v>6</v>
      </c>
    </row>
    <row r="85" spans="2:46" x14ac:dyDescent="0.25">
      <c r="B85" s="2" t="s">
        <v>7</v>
      </c>
      <c r="C85" s="3">
        <v>-1E-3</v>
      </c>
      <c r="D85" s="3">
        <v>2.7E-2</v>
      </c>
      <c r="E85" s="3">
        <v>0.32600000000000001</v>
      </c>
      <c r="F85" s="3">
        <v>0.65700000000000003</v>
      </c>
      <c r="G85" s="3">
        <v>1.0189999999999999</v>
      </c>
      <c r="H85" s="3">
        <v>2.423</v>
      </c>
      <c r="I85" s="3">
        <v>0.308</v>
      </c>
      <c r="J85" s="3">
        <v>-1E-3</v>
      </c>
      <c r="R85" s="2" t="s">
        <v>7</v>
      </c>
      <c r="S85" s="3">
        <v>-1E-3</v>
      </c>
      <c r="T85" s="3">
        <v>-1E-3</v>
      </c>
      <c r="U85" s="3">
        <v>-1E-3</v>
      </c>
      <c r="V85" s="3">
        <v>-1E-3</v>
      </c>
      <c r="W85" s="3">
        <v>0</v>
      </c>
      <c r="X85" s="3">
        <v>-1E-3</v>
      </c>
      <c r="Y85" s="3">
        <v>-1E-3</v>
      </c>
      <c r="Z85" s="3">
        <v>-1E-3</v>
      </c>
      <c r="AA85" s="3">
        <v>-1E-3</v>
      </c>
      <c r="AB85" s="3">
        <v>-1E-3</v>
      </c>
      <c r="AC85" s="3">
        <v>0</v>
      </c>
      <c r="AD85" s="3">
        <v>-1E-3</v>
      </c>
      <c r="AG85" s="2" t="s">
        <v>7</v>
      </c>
      <c r="AH85" s="3">
        <v>-1E-3</v>
      </c>
      <c r="AI85" s="3">
        <v>0</v>
      </c>
      <c r="AJ85" s="3">
        <v>-1E-3</v>
      </c>
      <c r="AK85" s="3">
        <v>-1E-3</v>
      </c>
      <c r="AL85" s="3">
        <v>-1E-3</v>
      </c>
      <c r="AM85" s="3">
        <v>0</v>
      </c>
      <c r="AN85" s="3">
        <v>-1E-3</v>
      </c>
      <c r="AO85" s="3">
        <v>-1E-3</v>
      </c>
      <c r="AP85" s="3">
        <v>-1E-3</v>
      </c>
      <c r="AQ85" s="3">
        <v>-1E-3</v>
      </c>
      <c r="AR85" s="3">
        <v>-1E-3</v>
      </c>
      <c r="AS85" s="3">
        <v>-1E-3</v>
      </c>
    </row>
    <row r="86" spans="2:46" x14ac:dyDescent="0.25">
      <c r="B86" s="2" t="s">
        <v>8</v>
      </c>
      <c r="C86" s="3">
        <v>-1E-3</v>
      </c>
      <c r="D86" s="3">
        <v>3.4000000000000002E-2</v>
      </c>
      <c r="E86" s="3">
        <v>0.32900000000000001</v>
      </c>
      <c r="F86" s="3">
        <v>0.72199999999999998</v>
      </c>
      <c r="G86" s="3">
        <v>1.0449999999999999</v>
      </c>
      <c r="H86" s="3">
        <v>2.403</v>
      </c>
      <c r="I86" s="3">
        <v>0.29299999999999998</v>
      </c>
      <c r="J86" s="3">
        <v>-3.0000000000000001E-3</v>
      </c>
      <c r="R86" s="2" t="s">
        <v>8</v>
      </c>
      <c r="S86" s="3">
        <v>-1E-3</v>
      </c>
      <c r="T86" s="3">
        <v>-1E-3</v>
      </c>
      <c r="U86" s="3">
        <v>-1E-3</v>
      </c>
      <c r="V86" s="3">
        <v>-1E-3</v>
      </c>
      <c r="W86" s="3">
        <v>-1E-3</v>
      </c>
      <c r="X86" s="3">
        <v>0</v>
      </c>
      <c r="Y86" s="3">
        <v>0</v>
      </c>
      <c r="Z86" s="3">
        <v>0</v>
      </c>
      <c r="AA86" s="3">
        <v>0</v>
      </c>
      <c r="AB86" s="3">
        <v>-1E-3</v>
      </c>
      <c r="AC86" s="3">
        <v>0</v>
      </c>
      <c r="AD86" s="3">
        <v>-1E-3</v>
      </c>
      <c r="AG86" s="2" t="s">
        <v>8</v>
      </c>
      <c r="AH86" s="3">
        <v>-1E-3</v>
      </c>
      <c r="AI86" s="3">
        <v>-1E-3</v>
      </c>
      <c r="AJ86" s="3">
        <v>-1E-3</v>
      </c>
      <c r="AK86" s="3">
        <v>-1E-3</v>
      </c>
      <c r="AL86" s="3">
        <v>-1E-3</v>
      </c>
      <c r="AM86" s="3">
        <v>-1E-3</v>
      </c>
      <c r="AN86" s="3">
        <v>-1E-3</v>
      </c>
      <c r="AO86" s="3">
        <v>-1E-3</v>
      </c>
      <c r="AP86" s="3">
        <v>-1E-3</v>
      </c>
      <c r="AQ86" s="3">
        <v>-1E-3</v>
      </c>
      <c r="AR86" s="3">
        <v>-1E-3</v>
      </c>
      <c r="AS86" s="3">
        <v>-1E-3</v>
      </c>
    </row>
    <row r="87" spans="2:46" x14ac:dyDescent="0.25">
      <c r="B87" s="2" t="s">
        <v>9</v>
      </c>
      <c r="C87" s="3">
        <v>-1E-3</v>
      </c>
      <c r="D87" s="3">
        <v>2.7E-2</v>
      </c>
      <c r="E87" s="3">
        <v>0.316</v>
      </c>
      <c r="F87" s="3">
        <v>1.077</v>
      </c>
      <c r="G87" s="3">
        <v>1.04</v>
      </c>
      <c r="H87" s="3">
        <v>2.411</v>
      </c>
      <c r="I87" s="3">
        <v>0.26700000000000002</v>
      </c>
      <c r="J87" s="3">
        <v>-1E-3</v>
      </c>
      <c r="R87" s="2" t="s">
        <v>9</v>
      </c>
      <c r="S87" s="3">
        <v>-1E-3</v>
      </c>
      <c r="T87" s="3">
        <v>0</v>
      </c>
      <c r="U87" s="3">
        <v>0</v>
      </c>
      <c r="V87" s="3">
        <v>3.3000000000000002E-2</v>
      </c>
      <c r="W87" s="3">
        <v>0.35799999999999998</v>
      </c>
      <c r="X87" s="3">
        <v>1.018</v>
      </c>
      <c r="Y87" s="3">
        <v>1.175</v>
      </c>
      <c r="Z87" s="3">
        <v>3.7360000000000002</v>
      </c>
      <c r="AA87" s="3">
        <v>0.48</v>
      </c>
      <c r="AB87" s="3">
        <v>0</v>
      </c>
      <c r="AC87" s="3">
        <v>0</v>
      </c>
      <c r="AD87" s="3">
        <v>-1E-3</v>
      </c>
      <c r="AG87" s="2" t="s">
        <v>9</v>
      </c>
      <c r="AH87" s="3">
        <v>-1E-3</v>
      </c>
      <c r="AI87" s="3">
        <v>-1E-3</v>
      </c>
      <c r="AJ87" s="3">
        <v>-1E-3</v>
      </c>
      <c r="AK87" s="3">
        <v>-1E-3</v>
      </c>
      <c r="AL87" s="3">
        <v>-1E-3</v>
      </c>
      <c r="AM87" s="3">
        <v>0</v>
      </c>
      <c r="AN87" s="3">
        <v>-1E-3</v>
      </c>
      <c r="AO87" s="3">
        <v>0</v>
      </c>
      <c r="AP87" s="3">
        <v>-1E-3</v>
      </c>
      <c r="AQ87" s="3">
        <v>-1E-3</v>
      </c>
      <c r="AR87" s="3">
        <v>-1E-3</v>
      </c>
      <c r="AS87" s="3">
        <v>-1E-3</v>
      </c>
    </row>
    <row r="88" spans="2:46" x14ac:dyDescent="0.25">
      <c r="B88" s="2" t="s">
        <v>10</v>
      </c>
      <c r="C88" s="3">
        <v>-1E-3</v>
      </c>
      <c r="D88" s="3">
        <v>-1E-3</v>
      </c>
      <c r="E88" s="3">
        <v>-1E-3</v>
      </c>
      <c r="F88" s="3">
        <v>1.256</v>
      </c>
      <c r="G88" s="3">
        <v>1.25</v>
      </c>
      <c r="H88" s="3">
        <v>2.4319999999999999</v>
      </c>
      <c r="I88" s="3">
        <v>-1E-3</v>
      </c>
      <c r="J88" s="3">
        <v>-1E-3</v>
      </c>
      <c r="R88" s="2" t="s">
        <v>10</v>
      </c>
      <c r="S88" s="3">
        <v>-1E-3</v>
      </c>
      <c r="T88" s="3">
        <v>-1E-3</v>
      </c>
      <c r="U88" s="3">
        <v>-1E-3</v>
      </c>
      <c r="V88" s="3">
        <v>3.2000000000000001E-2</v>
      </c>
      <c r="W88" s="3">
        <v>0.372</v>
      </c>
      <c r="X88" s="3">
        <v>0.98899999999999999</v>
      </c>
      <c r="Y88" s="3">
        <v>1.1399999999999999</v>
      </c>
      <c r="Z88" s="3">
        <v>3.2719999999999998</v>
      </c>
      <c r="AA88" s="3">
        <v>0.55900000000000005</v>
      </c>
      <c r="AB88" s="3">
        <v>0</v>
      </c>
      <c r="AC88" s="3">
        <v>0</v>
      </c>
      <c r="AD88" s="3">
        <v>-1E-3</v>
      </c>
      <c r="AG88" s="2" t="s">
        <v>10</v>
      </c>
      <c r="AH88" s="3">
        <v>-1E-3</v>
      </c>
      <c r="AI88" s="3">
        <v>-1E-3</v>
      </c>
      <c r="AJ88" s="3">
        <v>-1E-3</v>
      </c>
      <c r="AK88" s="3">
        <v>-1E-3</v>
      </c>
      <c r="AL88" s="3">
        <v>-1E-3</v>
      </c>
      <c r="AM88" s="3">
        <v>0.72</v>
      </c>
      <c r="AN88" s="3">
        <v>2.9140000000000001</v>
      </c>
      <c r="AO88" s="3">
        <v>1.4379999999999999</v>
      </c>
      <c r="AP88" s="3">
        <v>1.0129999999999999</v>
      </c>
      <c r="AQ88" s="3">
        <v>6.5000000000000002E-2</v>
      </c>
      <c r="AR88" s="3">
        <v>2.4E-2</v>
      </c>
      <c r="AS88" s="3">
        <v>-1E-3</v>
      </c>
    </row>
    <row r="89" spans="2:46" x14ac:dyDescent="0.25">
      <c r="B89" s="2" t="s">
        <v>11</v>
      </c>
      <c r="C89" s="3">
        <v>-1E-3</v>
      </c>
      <c r="D89" s="3">
        <v>-1E-3</v>
      </c>
      <c r="E89" s="3">
        <v>-1E-3</v>
      </c>
      <c r="F89" s="3">
        <v>0.88300000000000001</v>
      </c>
      <c r="G89" s="3">
        <v>1.1659999999999999</v>
      </c>
      <c r="H89" s="3">
        <v>2.7069999999999999</v>
      </c>
      <c r="I89" s="3">
        <v>-1E-3</v>
      </c>
      <c r="J89" s="3">
        <v>-1E-3</v>
      </c>
      <c r="R89" s="2" t="s">
        <v>11</v>
      </c>
      <c r="S89" s="3">
        <v>-1E-3</v>
      </c>
      <c r="T89" s="3">
        <v>-1E-3</v>
      </c>
      <c r="U89" s="3">
        <v>-1E-3</v>
      </c>
      <c r="V89" s="3">
        <v>3.2000000000000001E-2</v>
      </c>
      <c r="W89" s="3">
        <v>0.36</v>
      </c>
      <c r="X89" s="3">
        <v>1.0169999999999999</v>
      </c>
      <c r="Y89" s="3">
        <v>1.1379999999999999</v>
      </c>
      <c r="Z89" s="3">
        <v>2.8969999999999998</v>
      </c>
      <c r="AA89" s="3">
        <v>0.55600000000000005</v>
      </c>
      <c r="AB89" s="3">
        <v>0</v>
      </c>
      <c r="AC89" s="3">
        <v>0</v>
      </c>
      <c r="AD89" s="3">
        <v>-1E-3</v>
      </c>
      <c r="AG89" s="2" t="s">
        <v>11</v>
      </c>
      <c r="AH89" s="3">
        <v>-1E-3</v>
      </c>
      <c r="AI89" s="3">
        <v>-1E-3</v>
      </c>
      <c r="AJ89" s="3">
        <v>-1E-3</v>
      </c>
      <c r="AK89" s="3">
        <v>-1E-3</v>
      </c>
      <c r="AL89" s="3">
        <v>-1E-3</v>
      </c>
      <c r="AM89" s="3">
        <v>0.77300000000000002</v>
      </c>
      <c r="AN89" s="3">
        <v>2.8029999999999999</v>
      </c>
      <c r="AO89" s="3">
        <v>1.4910000000000001</v>
      </c>
      <c r="AP89" s="3">
        <v>0.90800000000000003</v>
      </c>
      <c r="AQ89" s="3">
        <v>7.0999999999999994E-2</v>
      </c>
      <c r="AR89" s="3">
        <v>2.7E-2</v>
      </c>
      <c r="AS89" s="3">
        <v>-1E-3</v>
      </c>
    </row>
    <row r="90" spans="2:46" x14ac:dyDescent="0.25">
      <c r="B90" s="2" t="s">
        <v>12</v>
      </c>
      <c r="C90" s="3">
        <v>0</v>
      </c>
      <c r="D90" s="3">
        <v>0</v>
      </c>
      <c r="E90" s="3">
        <v>0</v>
      </c>
      <c r="F90" s="3">
        <v>0.84899999999999998</v>
      </c>
      <c r="G90" s="3">
        <v>1.27</v>
      </c>
      <c r="H90" s="3">
        <v>2.548</v>
      </c>
      <c r="I90" s="3">
        <v>-1E-3</v>
      </c>
      <c r="J90" s="3">
        <v>-1E-3</v>
      </c>
      <c r="R90" s="2" t="s">
        <v>12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G90" s="2" t="s">
        <v>12</v>
      </c>
      <c r="AH90" s="3">
        <v>-1E-3</v>
      </c>
      <c r="AI90" s="3">
        <v>-1E-3</v>
      </c>
      <c r="AJ90" s="3">
        <v>-1E-3</v>
      </c>
      <c r="AK90" s="3">
        <v>-1E-3</v>
      </c>
      <c r="AL90" s="3">
        <v>-1E-3</v>
      </c>
      <c r="AM90" s="3">
        <v>0.77100000000000002</v>
      </c>
      <c r="AN90" s="3">
        <v>2.8759999999999999</v>
      </c>
      <c r="AO90" s="3">
        <v>1.6739999999999999</v>
      </c>
      <c r="AP90" s="3">
        <v>1.0589999999999999</v>
      </c>
      <c r="AQ90" s="3">
        <v>7.2999999999999995E-2</v>
      </c>
      <c r="AR90" s="3">
        <v>2.5999999999999999E-2</v>
      </c>
      <c r="AS90" s="3">
        <v>-1E-3</v>
      </c>
    </row>
    <row r="91" spans="2:46" x14ac:dyDescent="0.25">
      <c r="B91" s="2" t="s">
        <v>13</v>
      </c>
      <c r="C91" s="3">
        <v>0</v>
      </c>
      <c r="D91" s="3">
        <v>0</v>
      </c>
      <c r="E91" s="3">
        <v>0</v>
      </c>
      <c r="F91" s="3" t="s">
        <v>63</v>
      </c>
      <c r="G91" s="3">
        <v>0</v>
      </c>
      <c r="H91" s="3">
        <v>0</v>
      </c>
      <c r="I91" s="3">
        <v>0</v>
      </c>
      <c r="J91" s="3">
        <v>0</v>
      </c>
      <c r="R91" s="2" t="s">
        <v>13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G91" s="2" t="s">
        <v>13</v>
      </c>
      <c r="AH91" s="3">
        <v>0</v>
      </c>
      <c r="AI91" s="3">
        <v>0</v>
      </c>
      <c r="AJ91" s="3">
        <v>0</v>
      </c>
      <c r="AK91" s="3">
        <v>-1E-3</v>
      </c>
      <c r="AL91" s="3">
        <v>-1E-3</v>
      </c>
      <c r="AM91" s="3">
        <v>0</v>
      </c>
      <c r="AN91" s="3">
        <v>0</v>
      </c>
      <c r="AO91" s="3">
        <v>0</v>
      </c>
      <c r="AP91" s="3">
        <v>0</v>
      </c>
      <c r="AQ91" s="3">
        <v>-1E-3</v>
      </c>
      <c r="AR91" s="3">
        <v>-1E-3</v>
      </c>
      <c r="AS91" s="3">
        <v>-1E-3</v>
      </c>
    </row>
    <row r="92" spans="2:46" x14ac:dyDescent="0.25">
      <c r="AM92" t="s">
        <v>50</v>
      </c>
      <c r="AN92" t="s">
        <v>49</v>
      </c>
      <c r="AO92" t="s">
        <v>48</v>
      </c>
      <c r="AP92" t="s">
        <v>47</v>
      </c>
      <c r="AQ92" t="s">
        <v>46</v>
      </c>
      <c r="AR92" t="s">
        <v>40</v>
      </c>
    </row>
    <row r="94" spans="2:46" x14ac:dyDescent="0.25">
      <c r="C94" s="4" t="s">
        <v>65</v>
      </c>
      <c r="AH94" t="s">
        <v>50</v>
      </c>
      <c r="AI94" t="s">
        <v>49</v>
      </c>
      <c r="AJ94" t="s">
        <v>48</v>
      </c>
      <c r="AK94" t="s">
        <v>47</v>
      </c>
      <c r="AL94" t="s">
        <v>46</v>
      </c>
      <c r="AM94" t="s">
        <v>40</v>
      </c>
    </row>
    <row r="95" spans="2:46" x14ac:dyDescent="0.25">
      <c r="C95" t="s">
        <v>40</v>
      </c>
      <c r="D95" t="s">
        <v>46</v>
      </c>
      <c r="E95" t="s">
        <v>47</v>
      </c>
      <c r="F95" t="s">
        <v>48</v>
      </c>
      <c r="G95" t="s">
        <v>49</v>
      </c>
      <c r="H95" t="s">
        <v>50</v>
      </c>
      <c r="AH95" s="3">
        <v>0.72</v>
      </c>
      <c r="AI95" s="3">
        <v>2.9140000000000001</v>
      </c>
      <c r="AJ95" s="3">
        <v>1.4379999999999999</v>
      </c>
      <c r="AK95" s="3">
        <v>1.0129999999999999</v>
      </c>
      <c r="AL95" s="3">
        <v>6.5000000000000002E-2</v>
      </c>
      <c r="AM95" s="3">
        <v>2.4E-2</v>
      </c>
    </row>
    <row r="96" spans="2:46" x14ac:dyDescent="0.25">
      <c r="C96" s="3">
        <v>2.7E-2</v>
      </c>
      <c r="D96" s="3">
        <v>0.32600000000000001</v>
      </c>
      <c r="E96" s="3">
        <v>0.65700000000000003</v>
      </c>
      <c r="F96" s="3">
        <v>1.0189999999999999</v>
      </c>
      <c r="G96" s="3">
        <v>2.423</v>
      </c>
      <c r="H96" s="3">
        <v>0.308</v>
      </c>
      <c r="AH96" s="3">
        <v>0.77300000000000002</v>
      </c>
      <c r="AI96" s="3">
        <v>2.8029999999999999</v>
      </c>
      <c r="AJ96" s="3">
        <v>1.4910000000000001</v>
      </c>
      <c r="AK96" s="3">
        <v>0.90800000000000003</v>
      </c>
      <c r="AL96" s="3">
        <v>7.0999999999999994E-2</v>
      </c>
      <c r="AM96" s="3">
        <v>2.7E-2</v>
      </c>
    </row>
    <row r="97" spans="3:39" x14ac:dyDescent="0.25">
      <c r="C97" s="3">
        <v>3.4000000000000002E-2</v>
      </c>
      <c r="D97" s="3">
        <v>0.32900000000000001</v>
      </c>
      <c r="E97" s="3">
        <v>0.72199999999999998</v>
      </c>
      <c r="F97" s="3">
        <v>1.0449999999999999</v>
      </c>
      <c r="G97" s="3">
        <v>2.403</v>
      </c>
      <c r="H97" s="3">
        <v>0.29299999999999998</v>
      </c>
      <c r="T97" t="s">
        <v>40</v>
      </c>
      <c r="U97" t="s">
        <v>46</v>
      </c>
      <c r="V97" t="s">
        <v>47</v>
      </c>
      <c r="W97" t="s">
        <v>48</v>
      </c>
      <c r="X97" t="s">
        <v>49</v>
      </c>
      <c r="Y97" t="s">
        <v>50</v>
      </c>
      <c r="AH97" s="3">
        <v>0.77100000000000002</v>
      </c>
      <c r="AI97" s="3">
        <v>2.8759999999999999</v>
      </c>
      <c r="AJ97" s="3">
        <v>1.6739999999999999</v>
      </c>
      <c r="AK97" s="3">
        <v>1.0589999999999999</v>
      </c>
      <c r="AL97" s="3">
        <v>7.2999999999999995E-2</v>
      </c>
      <c r="AM97" s="3">
        <v>2.5999999999999999E-2</v>
      </c>
    </row>
    <row r="98" spans="3:39" x14ac:dyDescent="0.25">
      <c r="C98" s="3">
        <v>2.7E-2</v>
      </c>
      <c r="D98" s="3">
        <v>0.316</v>
      </c>
      <c r="E98" s="3">
        <v>1.077</v>
      </c>
      <c r="F98" s="3">
        <v>1.04</v>
      </c>
      <c r="G98" s="3">
        <v>2.411</v>
      </c>
      <c r="H98" s="3">
        <v>0.26700000000000002</v>
      </c>
      <c r="T98" s="3">
        <v>3.3000000000000002E-2</v>
      </c>
      <c r="U98" s="3">
        <v>0.35799999999999998</v>
      </c>
      <c r="V98" s="3">
        <v>1.018</v>
      </c>
      <c r="W98" s="3">
        <v>1.175</v>
      </c>
      <c r="X98" s="3">
        <v>3.7360000000000002</v>
      </c>
      <c r="Y98" s="3">
        <v>0.48</v>
      </c>
      <c r="AH98" s="3"/>
      <c r="AI98" s="3"/>
      <c r="AJ98" s="3"/>
      <c r="AK98" s="3"/>
      <c r="AL98" s="3"/>
      <c r="AM98" s="3"/>
    </row>
    <row r="99" spans="3:39" x14ac:dyDescent="0.25">
      <c r="C99" s="6">
        <f t="shared" ref="C99:H99" si="12">AVERAGE(C96:C98)</f>
        <v>2.9333333333333333E-2</v>
      </c>
      <c r="D99" s="6">
        <f t="shared" si="12"/>
        <v>0.32366666666666671</v>
      </c>
      <c r="E99" s="6">
        <f t="shared" si="12"/>
        <v>0.81866666666666665</v>
      </c>
      <c r="F99" s="6">
        <f t="shared" si="12"/>
        <v>1.0346666666666666</v>
      </c>
      <c r="G99" s="6">
        <f t="shared" si="12"/>
        <v>2.4123333333333332</v>
      </c>
      <c r="H99" s="6">
        <f t="shared" si="12"/>
        <v>0.28933333333333333</v>
      </c>
      <c r="T99" s="3">
        <v>3.2000000000000001E-2</v>
      </c>
      <c r="U99" s="3">
        <v>0.372</v>
      </c>
      <c r="V99" s="3">
        <v>0.98899999999999999</v>
      </c>
      <c r="W99" s="3">
        <v>1.1399999999999999</v>
      </c>
      <c r="X99" s="3">
        <v>3.2719999999999998</v>
      </c>
      <c r="Y99" s="3">
        <v>0.55900000000000005</v>
      </c>
    </row>
    <row r="100" spans="3:39" x14ac:dyDescent="0.25">
      <c r="C100" t="s">
        <v>51</v>
      </c>
      <c r="E100">
        <f>E99-$D$25</f>
        <v>0.81866666666666665</v>
      </c>
      <c r="F100">
        <f>F99-$D$25</f>
        <v>1.0346666666666666</v>
      </c>
      <c r="G100">
        <f>G99-$D$25</f>
        <v>2.4123333333333332</v>
      </c>
      <c r="T100" s="3">
        <v>3.2000000000000001E-2</v>
      </c>
      <c r="U100" s="3">
        <v>0.36</v>
      </c>
      <c r="V100" s="3">
        <v>1.0169999999999999</v>
      </c>
      <c r="W100" s="3">
        <v>1.1379999999999999</v>
      </c>
      <c r="X100" s="3">
        <v>2.8969999999999998</v>
      </c>
      <c r="Y100" s="3">
        <v>0.55600000000000005</v>
      </c>
    </row>
    <row r="101" spans="3:39" x14ac:dyDescent="0.25">
      <c r="T101" s="6">
        <f t="shared" ref="T101:Y101" si="13">AVERAGE(T98:T100)</f>
        <v>3.2333333333333332E-2</v>
      </c>
      <c r="U101" s="6">
        <f t="shared" si="13"/>
        <v>0.36333333333333329</v>
      </c>
      <c r="V101" s="6">
        <f t="shared" si="13"/>
        <v>1.008</v>
      </c>
      <c r="W101" s="6">
        <f t="shared" si="13"/>
        <v>1.151</v>
      </c>
      <c r="X101" s="6">
        <f t="shared" si="13"/>
        <v>3.3016666666666663</v>
      </c>
      <c r="Y101" s="6">
        <f t="shared" si="13"/>
        <v>0.53166666666666673</v>
      </c>
      <c r="Z101" s="8"/>
    </row>
    <row r="102" spans="3:39" x14ac:dyDescent="0.25">
      <c r="C102" t="s">
        <v>34</v>
      </c>
      <c r="D102" t="s">
        <v>35</v>
      </c>
      <c r="T102" t="s">
        <v>51</v>
      </c>
      <c r="V102">
        <f>V101-$E$27</f>
        <v>0.98</v>
      </c>
      <c r="W102">
        <f>W101-$E$27</f>
        <v>1.123</v>
      </c>
      <c r="X102">
        <f>X101-$E$27</f>
        <v>3.2736666666666663</v>
      </c>
    </row>
    <row r="103" spans="3:39" x14ac:dyDescent="0.25">
      <c r="D103">
        <f>D99-C99</f>
        <v>0.29433333333333339</v>
      </c>
    </row>
    <row r="104" spans="3:39" x14ac:dyDescent="0.25">
      <c r="T104" t="s">
        <v>34</v>
      </c>
      <c r="U104" t="s">
        <v>35</v>
      </c>
    </row>
    <row r="105" spans="3:39" x14ac:dyDescent="0.25">
      <c r="C105" t="s">
        <v>37</v>
      </c>
      <c r="D105" t="s">
        <v>38</v>
      </c>
      <c r="U105">
        <f>U101-T101</f>
        <v>0.33099999999999996</v>
      </c>
    </row>
    <row r="106" spans="3:39" x14ac:dyDescent="0.25">
      <c r="D106">
        <f>(F100-E100)/(G100-E100)</f>
        <v>0.13553649864045178</v>
      </c>
    </row>
    <row r="108" spans="3:39" x14ac:dyDescent="0.25">
      <c r="C108" t="s">
        <v>67</v>
      </c>
      <c r="V108">
        <f>V98-$E$27</f>
        <v>0.99</v>
      </c>
      <c r="W108">
        <f>W98-$E$27</f>
        <v>1.147</v>
      </c>
      <c r="X108">
        <f>X98-$E$27</f>
        <v>3.7080000000000002</v>
      </c>
    </row>
    <row r="109" spans="3:39" x14ac:dyDescent="0.25">
      <c r="C109" t="s">
        <v>40</v>
      </c>
      <c r="D109" t="s">
        <v>46</v>
      </c>
      <c r="E109" t="s">
        <v>47</v>
      </c>
      <c r="F109" t="s">
        <v>48</v>
      </c>
      <c r="G109" t="s">
        <v>49</v>
      </c>
      <c r="H109" t="s">
        <v>50</v>
      </c>
      <c r="V109">
        <f t="shared" ref="V109:X110" si="14">V99-$E$27</f>
        <v>0.96099999999999997</v>
      </c>
      <c r="W109">
        <f t="shared" si="14"/>
        <v>1.1119999999999999</v>
      </c>
      <c r="X109">
        <f t="shared" si="14"/>
        <v>3.2439999999999998</v>
      </c>
    </row>
    <row r="110" spans="3:39" x14ac:dyDescent="0.25">
      <c r="C110" s="3">
        <v>2.7E-2</v>
      </c>
      <c r="D110" s="3">
        <v>0.32600000000000001</v>
      </c>
      <c r="E110" s="3">
        <v>1.256</v>
      </c>
      <c r="F110" s="3">
        <v>1.25</v>
      </c>
      <c r="G110" s="3">
        <v>2.4319999999999999</v>
      </c>
      <c r="H110" s="3">
        <v>0.308</v>
      </c>
      <c r="V110">
        <f t="shared" si="14"/>
        <v>0.98899999999999988</v>
      </c>
      <c r="W110">
        <f t="shared" si="14"/>
        <v>1.1099999999999999</v>
      </c>
      <c r="X110">
        <f t="shared" si="14"/>
        <v>2.8689999999999998</v>
      </c>
    </row>
    <row r="111" spans="3:39" x14ac:dyDescent="0.25">
      <c r="C111" s="3">
        <v>3.4000000000000002E-2</v>
      </c>
      <c r="D111" s="3">
        <v>0.32900000000000001</v>
      </c>
      <c r="E111" s="3">
        <v>0.88300000000000001</v>
      </c>
      <c r="F111" s="3">
        <v>1.1659999999999999</v>
      </c>
      <c r="G111" s="3">
        <v>2.7069999999999999</v>
      </c>
      <c r="H111" s="3">
        <v>0.29299999999999998</v>
      </c>
    </row>
    <row r="112" spans="3:39" x14ac:dyDescent="0.25">
      <c r="C112" s="3">
        <v>2.7E-2</v>
      </c>
      <c r="D112" s="3">
        <v>0.316</v>
      </c>
      <c r="E112" s="3">
        <v>0.84899999999999998</v>
      </c>
      <c r="F112" s="3">
        <v>1.27</v>
      </c>
      <c r="G112" s="3">
        <v>2.548</v>
      </c>
      <c r="H112" s="3">
        <v>0.26700000000000002</v>
      </c>
    </row>
    <row r="113" spans="1:22" x14ac:dyDescent="0.25">
      <c r="C113" s="6">
        <f t="shared" ref="C113:H113" si="15">AVERAGE(C110:C112)</f>
        <v>2.9333333333333333E-2</v>
      </c>
      <c r="D113" s="6">
        <f t="shared" si="15"/>
        <v>0.32366666666666671</v>
      </c>
      <c r="E113" s="6">
        <f t="shared" si="15"/>
        <v>0.99600000000000011</v>
      </c>
      <c r="F113" s="6">
        <f t="shared" si="15"/>
        <v>1.2286666666666666</v>
      </c>
      <c r="G113" s="6">
        <f t="shared" si="15"/>
        <v>2.5623333333333331</v>
      </c>
      <c r="H113" s="6">
        <f t="shared" si="15"/>
        <v>0.28933333333333333</v>
      </c>
    </row>
    <row r="114" spans="1:22" x14ac:dyDescent="0.25">
      <c r="C114" t="s">
        <v>51</v>
      </c>
      <c r="E114">
        <f>E113-$D$25</f>
        <v>0.99600000000000011</v>
      </c>
      <c r="F114">
        <f>F113-$D$25</f>
        <v>1.2286666666666666</v>
      </c>
      <c r="G114">
        <f>G113-$D$25</f>
        <v>2.5623333333333331</v>
      </c>
      <c r="T114" t="s">
        <v>69</v>
      </c>
      <c r="V114">
        <f>(W108-V108)/(X108-V108)</f>
        <v>5.7763061074319361E-2</v>
      </c>
    </row>
    <row r="115" spans="1:22" x14ac:dyDescent="0.25">
      <c r="V115">
        <f>(W109-V109)/(X109-V109)</f>
        <v>6.614104248795441E-2</v>
      </c>
    </row>
    <row r="116" spans="1:22" x14ac:dyDescent="0.25">
      <c r="C116" t="s">
        <v>34</v>
      </c>
      <c r="D116" t="s">
        <v>35</v>
      </c>
      <c r="V116">
        <f>(W110-V110)/(X110-V110)</f>
        <v>6.436170212765957E-2</v>
      </c>
    </row>
    <row r="117" spans="1:22" x14ac:dyDescent="0.25">
      <c r="D117">
        <f>D113-C113</f>
        <v>0.29433333333333339</v>
      </c>
    </row>
    <row r="119" spans="1:22" x14ac:dyDescent="0.25">
      <c r="C119" t="s">
        <v>37</v>
      </c>
      <c r="D119" t="s">
        <v>38</v>
      </c>
    </row>
    <row r="120" spans="1:22" x14ac:dyDescent="0.25">
      <c r="D120">
        <f>(F114-E114)/(G114-E114)</f>
        <v>0.1485422430304319</v>
      </c>
    </row>
    <row r="123" spans="1:22" x14ac:dyDescent="0.25">
      <c r="C123">
        <f>E110-$D$39</f>
        <v>1.256</v>
      </c>
      <c r="D123">
        <f t="shared" ref="D123:E125" si="16">F110-$D$39</f>
        <v>1.25</v>
      </c>
      <c r="E123">
        <f t="shared" si="16"/>
        <v>2.4319999999999999</v>
      </c>
    </row>
    <row r="124" spans="1:22" x14ac:dyDescent="0.25">
      <c r="C124">
        <f>E111-$D$39</f>
        <v>0.88300000000000001</v>
      </c>
      <c r="D124">
        <f t="shared" si="16"/>
        <v>1.1659999999999999</v>
      </c>
      <c r="E124">
        <f t="shared" si="16"/>
        <v>2.7069999999999999</v>
      </c>
    </row>
    <row r="125" spans="1:22" x14ac:dyDescent="0.25">
      <c r="C125">
        <f>E112-$D$39</f>
        <v>0.84899999999999998</v>
      </c>
      <c r="D125">
        <f t="shared" si="16"/>
        <v>1.27</v>
      </c>
      <c r="E125">
        <f t="shared" si="16"/>
        <v>2.548</v>
      </c>
    </row>
    <row r="128" spans="1:22" x14ac:dyDescent="0.25">
      <c r="A128" t="s">
        <v>43</v>
      </c>
      <c r="C128">
        <f>(F110-E110)/(G110-E110)</f>
        <v>-5.1020408163265354E-3</v>
      </c>
    </row>
    <row r="129" spans="1:45" x14ac:dyDescent="0.25">
      <c r="C129">
        <f>(F111-E111)/(G111-E111)</f>
        <v>0.15515350877192979</v>
      </c>
    </row>
    <row r="130" spans="1:45" x14ac:dyDescent="0.25">
      <c r="C130">
        <f>(F112-E112)/(G112-E112)</f>
        <v>0.24779281930547381</v>
      </c>
    </row>
    <row r="140" spans="1:45" x14ac:dyDescent="0.25">
      <c r="A140" s="9" t="s">
        <v>72</v>
      </c>
    </row>
    <row r="141" spans="1:45" x14ac:dyDescent="0.25">
      <c r="Q141">
        <v>11.18</v>
      </c>
      <c r="R141" t="s">
        <v>9</v>
      </c>
    </row>
    <row r="142" spans="1:45" x14ac:dyDescent="0.25">
      <c r="A142">
        <v>11.29</v>
      </c>
      <c r="B142" t="s">
        <v>9</v>
      </c>
      <c r="P142" s="1" t="s">
        <v>4</v>
      </c>
      <c r="AI142" s="1" t="s">
        <v>4</v>
      </c>
      <c r="AK142" t="s">
        <v>40</v>
      </c>
      <c r="AL142" t="s">
        <v>52</v>
      </c>
      <c r="AM142" t="s">
        <v>60</v>
      </c>
      <c r="AO142" t="s">
        <v>58</v>
      </c>
      <c r="AP142" t="s">
        <v>59</v>
      </c>
      <c r="AQ142" t="s">
        <v>49</v>
      </c>
    </row>
    <row r="143" spans="1:45" x14ac:dyDescent="0.25">
      <c r="A143" s="2">
        <v>1</v>
      </c>
      <c r="B143" s="2">
        <v>2</v>
      </c>
      <c r="C143" s="2">
        <v>3</v>
      </c>
      <c r="D143" s="2">
        <v>4</v>
      </c>
      <c r="E143" s="2">
        <v>5</v>
      </c>
      <c r="F143" s="2">
        <v>6</v>
      </c>
      <c r="G143" s="2">
        <v>7</v>
      </c>
      <c r="H143" s="2">
        <v>8</v>
      </c>
      <c r="I143" s="2">
        <v>9</v>
      </c>
      <c r="J143" s="2">
        <v>10</v>
      </c>
      <c r="K143" s="2">
        <v>11</v>
      </c>
      <c r="L143" s="2">
        <v>12</v>
      </c>
      <c r="P143" s="2"/>
      <c r="Q143" s="2">
        <v>1</v>
      </c>
      <c r="R143" s="2">
        <v>2</v>
      </c>
      <c r="S143" s="2">
        <v>3</v>
      </c>
      <c r="T143" s="2">
        <v>4</v>
      </c>
      <c r="U143" s="2">
        <v>5</v>
      </c>
      <c r="V143" s="2">
        <v>6</v>
      </c>
      <c r="W143" s="2">
        <v>7</v>
      </c>
      <c r="X143" s="2">
        <v>8</v>
      </c>
      <c r="Y143" s="2">
        <v>9</v>
      </c>
      <c r="Z143" s="2">
        <v>10</v>
      </c>
      <c r="AA143" s="2">
        <v>11</v>
      </c>
      <c r="AB143" s="2">
        <v>12</v>
      </c>
      <c r="AI143" s="2"/>
      <c r="AJ143" s="2">
        <v>1</v>
      </c>
      <c r="AK143" s="2">
        <v>2</v>
      </c>
      <c r="AL143" s="2">
        <v>3</v>
      </c>
      <c r="AM143" s="2">
        <v>4</v>
      </c>
      <c r="AN143" s="2">
        <v>5</v>
      </c>
      <c r="AO143" s="2" t="s">
        <v>62</v>
      </c>
      <c r="AP143" s="2">
        <v>7</v>
      </c>
      <c r="AQ143" s="2">
        <v>8</v>
      </c>
      <c r="AR143" s="2">
        <v>9</v>
      </c>
    </row>
    <row r="144" spans="1:45" x14ac:dyDescent="0.25">
      <c r="A144" s="3">
        <v>-1E-3</v>
      </c>
      <c r="B144" s="3">
        <v>-2E-3</v>
      </c>
      <c r="C144" s="3">
        <v>-1E-3</v>
      </c>
      <c r="D144" s="3">
        <v>-1E-3</v>
      </c>
      <c r="E144" s="3">
        <v>-1E-3</v>
      </c>
      <c r="F144" s="3">
        <v>-1E-3</v>
      </c>
      <c r="G144" s="3">
        <v>-1E-3</v>
      </c>
      <c r="H144" s="3">
        <v>-1E-3</v>
      </c>
      <c r="I144" s="3">
        <v>-1E-3</v>
      </c>
      <c r="J144" s="3">
        <v>-1E-3</v>
      </c>
      <c r="K144" s="3">
        <v>-1E-3</v>
      </c>
      <c r="L144" s="3">
        <v>-1E-3</v>
      </c>
      <c r="M144" t="s">
        <v>6</v>
      </c>
      <c r="P144" s="2" t="s">
        <v>5</v>
      </c>
      <c r="Q144" s="3">
        <v>-2E-3</v>
      </c>
      <c r="R144" s="3">
        <v>-2E-3</v>
      </c>
      <c r="S144" s="3">
        <v>-2E-3</v>
      </c>
      <c r="T144" s="3">
        <v>-2E-3</v>
      </c>
      <c r="U144" s="3">
        <v>-1E-3</v>
      </c>
      <c r="V144" s="3">
        <v>-1E-3</v>
      </c>
      <c r="W144" s="3">
        <v>-1E-3</v>
      </c>
      <c r="X144" s="3">
        <v>-1E-3</v>
      </c>
      <c r="Y144" s="3">
        <v>-1E-3</v>
      </c>
      <c r="Z144" s="3">
        <v>-2E-3</v>
      </c>
      <c r="AA144" s="3">
        <v>-2E-3</v>
      </c>
      <c r="AB144" s="3">
        <v>-2E-3</v>
      </c>
      <c r="AC144" t="s">
        <v>6</v>
      </c>
      <c r="AI144" s="2" t="s">
        <v>5</v>
      </c>
      <c r="AJ144" s="3">
        <v>-1E-3</v>
      </c>
      <c r="AK144" s="3">
        <v>-1E-3</v>
      </c>
      <c r="AL144" s="3">
        <v>-1E-3</v>
      </c>
      <c r="AM144" s="3">
        <v>0</v>
      </c>
      <c r="AN144" s="3">
        <v>-1E-3</v>
      </c>
      <c r="AO144" s="3">
        <v>-1E-3</v>
      </c>
      <c r="AP144" s="3">
        <v>-1E-3</v>
      </c>
      <c r="AQ144" s="3">
        <v>0</v>
      </c>
      <c r="AR144" s="3">
        <v>0</v>
      </c>
      <c r="AS144" t="s">
        <v>6</v>
      </c>
    </row>
    <row r="145" spans="1:45" x14ac:dyDescent="0.25">
      <c r="A145" s="3">
        <v>-1E-3</v>
      </c>
      <c r="B145" s="3">
        <v>3.2000000000000001E-2</v>
      </c>
      <c r="C145" s="3">
        <v>0.159</v>
      </c>
      <c r="D145" s="3">
        <v>-1E-3</v>
      </c>
      <c r="E145" s="3">
        <v>1.333</v>
      </c>
      <c r="F145" s="3">
        <v>-1E-3</v>
      </c>
      <c r="G145" s="3">
        <v>1.8759999999999999</v>
      </c>
      <c r="H145" s="3">
        <v>-1E-3</v>
      </c>
      <c r="I145" s="3">
        <v>3.1480000000000001</v>
      </c>
      <c r="J145" s="3">
        <v>-1E-3</v>
      </c>
      <c r="K145" s="3">
        <v>0.307</v>
      </c>
      <c r="L145" s="3">
        <v>-1E-3</v>
      </c>
      <c r="P145" s="2" t="s">
        <v>7</v>
      </c>
      <c r="Q145" s="3">
        <v>-2E-3</v>
      </c>
      <c r="R145" s="3">
        <v>0.84899999999999998</v>
      </c>
      <c r="S145" s="3">
        <v>-1E-3</v>
      </c>
      <c r="T145" s="3">
        <v>0.90800000000000003</v>
      </c>
      <c r="U145" s="3">
        <v>-1E-3</v>
      </c>
      <c r="V145" s="3">
        <v>3.23</v>
      </c>
      <c r="W145" s="3">
        <v>-1E-3</v>
      </c>
      <c r="X145" s="3">
        <v>-1E-3</v>
      </c>
      <c r="Y145" s="3">
        <v>-1E-3</v>
      </c>
      <c r="Z145" s="3">
        <v>-1E-3</v>
      </c>
      <c r="AA145" s="3">
        <v>-1E-3</v>
      </c>
      <c r="AB145" s="3">
        <v>-1E-3</v>
      </c>
      <c r="AI145" s="2" t="s">
        <v>7</v>
      </c>
      <c r="AJ145" s="3">
        <v>-1E-3</v>
      </c>
      <c r="AK145" s="3">
        <v>2.7E-2</v>
      </c>
      <c r="AL145" s="3">
        <v>0.32600000000000001</v>
      </c>
      <c r="AM145" s="3">
        <v>0.308</v>
      </c>
      <c r="AN145" s="3">
        <v>-1E-3</v>
      </c>
      <c r="AO145" s="3">
        <v>0.74199999999999999</v>
      </c>
      <c r="AP145" s="3">
        <v>0.80400000000000005</v>
      </c>
      <c r="AQ145" s="3">
        <v>2.742</v>
      </c>
      <c r="AR145" s="3">
        <v>-1E-3</v>
      </c>
    </row>
    <row r="146" spans="1:45" x14ac:dyDescent="0.25">
      <c r="A146" s="3">
        <v>-1E-3</v>
      </c>
      <c r="B146" s="3">
        <v>3.1E-2</v>
      </c>
      <c r="C146" s="3">
        <v>0.182</v>
      </c>
      <c r="D146" s="3">
        <v>-1E-3</v>
      </c>
      <c r="E146" s="3">
        <v>1.581</v>
      </c>
      <c r="F146" s="3">
        <v>-1E-3</v>
      </c>
      <c r="G146" s="3">
        <v>2.0289999999999999</v>
      </c>
      <c r="H146" s="3">
        <v>-1E-3</v>
      </c>
      <c r="I146" s="3">
        <v>3.1589999999999998</v>
      </c>
      <c r="J146" s="3">
        <v>-1E-3</v>
      </c>
      <c r="K146" s="3">
        <v>0.28399999999999997</v>
      </c>
      <c r="L146" s="3">
        <v>-1E-3</v>
      </c>
      <c r="P146" s="2" t="s">
        <v>8</v>
      </c>
      <c r="Q146" s="3">
        <v>-1E-3</v>
      </c>
      <c r="R146" s="3">
        <v>0.81899999999999995</v>
      </c>
      <c r="S146" s="3">
        <v>-1E-3</v>
      </c>
      <c r="T146" s="3">
        <v>1.01</v>
      </c>
      <c r="U146" s="3">
        <v>-1E-3</v>
      </c>
      <c r="V146" s="3">
        <v>3.1760000000000002</v>
      </c>
      <c r="W146" s="3">
        <v>-1E-3</v>
      </c>
      <c r="X146" s="3">
        <v>-1E-3</v>
      </c>
      <c r="Y146" s="3">
        <v>-1E-3</v>
      </c>
      <c r="Z146" s="3">
        <v>-1E-3</v>
      </c>
      <c r="AA146" s="3">
        <v>-1E-3</v>
      </c>
      <c r="AB146" s="3">
        <v>-1E-3</v>
      </c>
      <c r="AI146" s="2" t="s">
        <v>8</v>
      </c>
      <c r="AJ146" s="3">
        <v>-1E-3</v>
      </c>
      <c r="AK146" s="3">
        <v>3.4000000000000002E-2</v>
      </c>
      <c r="AL146" s="3">
        <v>0.32900000000000001</v>
      </c>
      <c r="AM146" s="3">
        <v>0.29299999999999998</v>
      </c>
      <c r="AN146" s="3">
        <v>-3.0000000000000001E-3</v>
      </c>
      <c r="AO146" s="3">
        <v>0.79200000000000004</v>
      </c>
      <c r="AP146" s="3">
        <v>0.84199999999999997</v>
      </c>
      <c r="AQ146" s="3">
        <v>2.6179999999999999</v>
      </c>
      <c r="AR146" s="3">
        <v>-1E-3</v>
      </c>
    </row>
    <row r="147" spans="1:45" x14ac:dyDescent="0.25">
      <c r="A147" s="3">
        <v>-1E-3</v>
      </c>
      <c r="B147" s="3">
        <v>3.2000000000000001E-2</v>
      </c>
      <c r="C147" s="3">
        <v>0.222</v>
      </c>
      <c r="D147" s="3">
        <v>-1E-3</v>
      </c>
      <c r="E147" s="3">
        <v>1.294</v>
      </c>
      <c r="F147" s="3">
        <v>-1E-3</v>
      </c>
      <c r="G147" s="3">
        <v>1.649</v>
      </c>
      <c r="H147" s="3">
        <v>-1E-3</v>
      </c>
      <c r="I147" s="3">
        <v>3.7130000000000001</v>
      </c>
      <c r="J147" s="3">
        <v>-1E-3</v>
      </c>
      <c r="K147" s="3">
        <v>0.27800000000000002</v>
      </c>
      <c r="L147" s="3">
        <v>-1E-3</v>
      </c>
      <c r="P147" s="2" t="s">
        <v>9</v>
      </c>
      <c r="Q147" s="3">
        <v>-1E-3</v>
      </c>
      <c r="R147" s="3">
        <v>0.88100000000000001</v>
      </c>
      <c r="S147" s="3">
        <v>-1E-3</v>
      </c>
      <c r="T147" s="3">
        <v>1.0209999999999999</v>
      </c>
      <c r="U147" s="3">
        <v>-1E-3</v>
      </c>
      <c r="V147" s="3">
        <v>3.2629999999999999</v>
      </c>
      <c r="W147" s="3">
        <v>-1E-3</v>
      </c>
      <c r="X147" s="3">
        <v>-1E-3</v>
      </c>
      <c r="Y147" s="3">
        <v>-1E-3</v>
      </c>
      <c r="Z147" s="3">
        <v>-1E-3</v>
      </c>
      <c r="AA147" s="3">
        <v>-1E-3</v>
      </c>
      <c r="AB147" s="3">
        <v>-1E-3</v>
      </c>
      <c r="AI147" s="2" t="s">
        <v>9</v>
      </c>
      <c r="AJ147" s="3">
        <v>-1E-3</v>
      </c>
      <c r="AK147" s="3">
        <v>2.7E-2</v>
      </c>
      <c r="AL147" s="3">
        <v>0.316</v>
      </c>
      <c r="AM147" s="3">
        <v>0.26700000000000002</v>
      </c>
      <c r="AN147" s="3">
        <v>-1E-3</v>
      </c>
      <c r="AO147" s="3">
        <v>0.83799999999999997</v>
      </c>
      <c r="AP147" s="3">
        <v>0.84699999999999998</v>
      </c>
      <c r="AQ147" s="3">
        <v>1.7889999999999999</v>
      </c>
      <c r="AR147" s="3">
        <v>-1E-3</v>
      </c>
    </row>
    <row r="148" spans="1:45" x14ac:dyDescent="0.25">
      <c r="A148" s="3">
        <v>-1E-3</v>
      </c>
      <c r="B148" s="3">
        <v>0</v>
      </c>
      <c r="C148" s="3">
        <v>-1E-3</v>
      </c>
      <c r="D148" s="3">
        <v>0</v>
      </c>
      <c r="E148" s="3">
        <v>0</v>
      </c>
      <c r="F148" s="3">
        <v>-1E-3</v>
      </c>
      <c r="G148" s="3">
        <v>-1E-3</v>
      </c>
      <c r="H148" s="3">
        <v>-1E-3</v>
      </c>
      <c r="I148" s="3">
        <v>-1E-3</v>
      </c>
      <c r="J148" s="3">
        <v>0</v>
      </c>
      <c r="K148" s="3">
        <v>-1E-3</v>
      </c>
      <c r="L148" s="3">
        <v>0</v>
      </c>
      <c r="P148" s="2" t="s">
        <v>10</v>
      </c>
      <c r="Q148" s="3">
        <v>-1E-3</v>
      </c>
      <c r="R148" s="3">
        <v>-1E-3</v>
      </c>
      <c r="S148" s="3">
        <v>0</v>
      </c>
      <c r="T148" s="3">
        <v>-1E-3</v>
      </c>
      <c r="U148" s="3">
        <v>0</v>
      </c>
      <c r="V148" s="3">
        <v>-1E-3</v>
      </c>
      <c r="W148" s="3">
        <v>-1E-3</v>
      </c>
      <c r="X148" s="3">
        <v>-1E-3</v>
      </c>
      <c r="Y148" s="3">
        <v>-1E-3</v>
      </c>
      <c r="Z148" s="3">
        <v>0</v>
      </c>
      <c r="AA148" s="3">
        <v>-1E-3</v>
      </c>
      <c r="AB148" s="3">
        <v>-1E-3</v>
      </c>
      <c r="AI148" s="2" t="s">
        <v>10</v>
      </c>
      <c r="AJ148" s="3">
        <v>-1E-3</v>
      </c>
      <c r="AK148" s="3">
        <v>-1E-3</v>
      </c>
      <c r="AL148" s="3">
        <v>-1E-3</v>
      </c>
      <c r="AM148" s="3">
        <v>-1E-3</v>
      </c>
      <c r="AN148" s="3">
        <v>-1E-3</v>
      </c>
      <c r="AO148" s="3">
        <v>0.93799999999999994</v>
      </c>
      <c r="AP148" s="3">
        <v>1.105</v>
      </c>
      <c r="AQ148" s="3">
        <v>2.4910000000000001</v>
      </c>
      <c r="AR148" s="3">
        <v>-1E-3</v>
      </c>
    </row>
    <row r="149" spans="1:45" x14ac:dyDescent="0.25">
      <c r="A149" s="3">
        <v>-1E-3</v>
      </c>
      <c r="B149" s="3">
        <v>-1E-3</v>
      </c>
      <c r="C149" s="3">
        <v>-1E-3</v>
      </c>
      <c r="D149" s="3">
        <v>-1E-3</v>
      </c>
      <c r="E149" s="3">
        <v>-1E-3</v>
      </c>
      <c r="F149" s="3">
        <v>-1E-3</v>
      </c>
      <c r="G149" s="3">
        <v>-1E-3</v>
      </c>
      <c r="H149" s="3">
        <v>-1E-3</v>
      </c>
      <c r="I149" s="3">
        <v>-1E-3</v>
      </c>
      <c r="J149" s="3">
        <v>0</v>
      </c>
      <c r="K149" s="3">
        <v>-1E-3</v>
      </c>
      <c r="L149" s="3">
        <v>-1E-3</v>
      </c>
      <c r="P149" s="2" t="s">
        <v>11</v>
      </c>
      <c r="Q149" s="3">
        <v>-1E-3</v>
      </c>
      <c r="R149" s="3">
        <v>-1E-3</v>
      </c>
      <c r="S149" s="3">
        <v>-1E-3</v>
      </c>
      <c r="T149" s="3">
        <v>-1E-3</v>
      </c>
      <c r="U149" s="3">
        <v>-1E-3</v>
      </c>
      <c r="V149" s="3">
        <v>-1E-3</v>
      </c>
      <c r="W149" s="3">
        <v>-1E-3</v>
      </c>
      <c r="X149" s="3">
        <v>-1E-3</v>
      </c>
      <c r="Y149" s="3">
        <v>-1E-3</v>
      </c>
      <c r="Z149" s="3">
        <v>-1E-3</v>
      </c>
      <c r="AA149" s="3">
        <v>-1E-3</v>
      </c>
      <c r="AB149" s="3">
        <v>-1E-3</v>
      </c>
      <c r="AI149" s="2" t="s">
        <v>11</v>
      </c>
      <c r="AJ149" s="3">
        <v>-1E-3</v>
      </c>
      <c r="AK149" s="3">
        <v>-1E-3</v>
      </c>
      <c r="AL149" s="3">
        <v>-1E-3</v>
      </c>
      <c r="AM149" s="3">
        <v>-1E-3</v>
      </c>
      <c r="AN149" s="3">
        <v>-1E-3</v>
      </c>
      <c r="AO149" s="3">
        <v>0.81399999999999995</v>
      </c>
      <c r="AP149" s="3">
        <v>0.97199999999999998</v>
      </c>
      <c r="AQ149" s="3">
        <v>2.4420000000000002</v>
      </c>
      <c r="AR149" s="3">
        <v>-1E-3</v>
      </c>
    </row>
    <row r="150" spans="1:45" x14ac:dyDescent="0.25">
      <c r="A150" s="3">
        <v>-1E-3</v>
      </c>
      <c r="B150" s="3">
        <v>-1E-3</v>
      </c>
      <c r="C150" s="3">
        <v>-1E-3</v>
      </c>
      <c r="D150" s="3">
        <v>-1E-3</v>
      </c>
      <c r="E150" s="3">
        <v>-1E-3</v>
      </c>
      <c r="F150" s="3">
        <v>-1E-3</v>
      </c>
      <c r="G150" s="3">
        <v>-1E-3</v>
      </c>
      <c r="H150" s="3">
        <v>-1E-3</v>
      </c>
      <c r="I150" s="3">
        <v>-1E-3</v>
      </c>
      <c r="J150" s="3">
        <v>-1E-3</v>
      </c>
      <c r="K150" s="3">
        <v>-1E-3</v>
      </c>
      <c r="L150" s="3">
        <v>-1E-3</v>
      </c>
      <c r="P150" s="2" t="s">
        <v>12</v>
      </c>
      <c r="Q150" s="3">
        <v>-1E-3</v>
      </c>
      <c r="R150" s="3">
        <v>-1E-3</v>
      </c>
      <c r="S150" s="3">
        <v>-1E-3</v>
      </c>
      <c r="T150" s="3">
        <v>-1E-3</v>
      </c>
      <c r="U150" s="3">
        <v>-1E-3</v>
      </c>
      <c r="V150" s="3">
        <v>-1E-3</v>
      </c>
      <c r="W150" s="3">
        <v>-1E-3</v>
      </c>
      <c r="X150" s="3">
        <v>-1E-3</v>
      </c>
      <c r="Y150" s="3">
        <v>-1E-3</v>
      </c>
      <c r="Z150" s="3">
        <v>-1E-3</v>
      </c>
      <c r="AA150" s="3">
        <v>-1E-3</v>
      </c>
      <c r="AB150" s="3">
        <v>-1E-3</v>
      </c>
      <c r="AI150" s="2" t="s">
        <v>12</v>
      </c>
      <c r="AJ150" s="3">
        <v>0</v>
      </c>
      <c r="AK150" s="3">
        <v>0</v>
      </c>
      <c r="AL150" s="3">
        <v>0</v>
      </c>
      <c r="AM150" s="3">
        <v>-1E-3</v>
      </c>
      <c r="AN150" s="3">
        <v>-1E-3</v>
      </c>
      <c r="AO150" s="3">
        <v>0.68400000000000005</v>
      </c>
      <c r="AP150" s="3">
        <v>0.88600000000000001</v>
      </c>
      <c r="AQ150" s="3">
        <v>2.3519999999999999</v>
      </c>
      <c r="AR150" s="3">
        <v>0</v>
      </c>
    </row>
    <row r="151" spans="1:45" x14ac:dyDescent="0.25">
      <c r="A151" s="3">
        <v>-1E-3</v>
      </c>
      <c r="B151" s="3">
        <v>-1E-3</v>
      </c>
      <c r="C151" s="3">
        <v>-1E-3</v>
      </c>
      <c r="D151" s="3">
        <v>-1E-3</v>
      </c>
      <c r="E151" s="3">
        <v>-1E-3</v>
      </c>
      <c r="F151" s="3">
        <v>0</v>
      </c>
      <c r="G151" s="3">
        <v>-1E-3</v>
      </c>
      <c r="H151" s="3">
        <v>-1E-3</v>
      </c>
      <c r="I151" s="3">
        <v>-1E-3</v>
      </c>
      <c r="J151" s="3">
        <v>-1E-3</v>
      </c>
      <c r="K151" s="3">
        <v>-1E-3</v>
      </c>
      <c r="L151" s="3">
        <v>-1E-3</v>
      </c>
      <c r="P151" s="2" t="s">
        <v>13</v>
      </c>
      <c r="Q151" s="3">
        <v>-1E-3</v>
      </c>
      <c r="R151" s="3">
        <v>-1E-3</v>
      </c>
      <c r="S151" s="3">
        <v>-1E-3</v>
      </c>
      <c r="T151" s="3">
        <v>-1E-3</v>
      </c>
      <c r="U151" s="3">
        <v>-1E-3</v>
      </c>
      <c r="V151" s="3">
        <v>-1E-3</v>
      </c>
      <c r="W151" s="3">
        <v>-1E-3</v>
      </c>
      <c r="X151" s="3">
        <v>-1E-3</v>
      </c>
      <c r="Y151" s="3">
        <v>-1E-3</v>
      </c>
      <c r="Z151" s="3">
        <v>-1E-3</v>
      </c>
      <c r="AA151" s="3">
        <v>-1E-3</v>
      </c>
      <c r="AB151" s="3">
        <v>-1E-3</v>
      </c>
      <c r="AI151" s="2" t="s">
        <v>13</v>
      </c>
      <c r="AJ151" s="3">
        <v>0</v>
      </c>
      <c r="AK151" s="3">
        <v>0</v>
      </c>
      <c r="AL151" s="3">
        <v>0</v>
      </c>
      <c r="AM151" s="3">
        <v>0</v>
      </c>
      <c r="AN151" s="3">
        <v>0</v>
      </c>
      <c r="AO151" s="3" t="s">
        <v>64</v>
      </c>
      <c r="AP151" s="3">
        <v>0</v>
      </c>
      <c r="AQ151" s="3">
        <v>0</v>
      </c>
      <c r="AR151" s="3">
        <v>0</v>
      </c>
    </row>
    <row r="154" spans="1:45" x14ac:dyDescent="0.25">
      <c r="AN154" t="s">
        <v>66</v>
      </c>
    </row>
    <row r="155" spans="1:45" x14ac:dyDescent="0.25">
      <c r="R155" t="s">
        <v>14</v>
      </c>
      <c r="T155" t="s">
        <v>20</v>
      </c>
      <c r="V155" t="s">
        <v>16</v>
      </c>
      <c r="AN155" t="s">
        <v>40</v>
      </c>
      <c r="AO155" t="s">
        <v>46</v>
      </c>
      <c r="AP155" t="s">
        <v>47</v>
      </c>
      <c r="AQ155" t="s">
        <v>48</v>
      </c>
      <c r="AR155" t="s">
        <v>49</v>
      </c>
      <c r="AS155" t="s">
        <v>50</v>
      </c>
    </row>
    <row r="156" spans="1:45" x14ac:dyDescent="0.25">
      <c r="R156" s="3">
        <v>0.84899999999999998</v>
      </c>
      <c r="T156" s="3">
        <v>0.90800000000000003</v>
      </c>
      <c r="V156" s="3">
        <v>3.23</v>
      </c>
      <c r="AN156" s="3">
        <v>2.7E-2</v>
      </c>
      <c r="AO156" s="3">
        <v>0.32600000000000001</v>
      </c>
      <c r="AP156" s="3">
        <v>0.74199999999999999</v>
      </c>
      <c r="AQ156" s="3">
        <v>0.80400000000000005</v>
      </c>
      <c r="AR156" s="3">
        <v>2.742</v>
      </c>
      <c r="AS156" s="3">
        <v>0.308</v>
      </c>
    </row>
    <row r="157" spans="1:45" x14ac:dyDescent="0.25">
      <c r="B157" t="s">
        <v>22</v>
      </c>
      <c r="D157" t="s">
        <v>23</v>
      </c>
      <c r="F157" t="s">
        <v>24</v>
      </c>
      <c r="H157" t="s">
        <v>25</v>
      </c>
      <c r="J157" t="s">
        <v>16</v>
      </c>
      <c r="L157" t="s">
        <v>26</v>
      </c>
      <c r="R157" s="3">
        <v>0.81899999999999995</v>
      </c>
      <c r="T157" s="3">
        <v>1.01</v>
      </c>
      <c r="V157" s="3">
        <v>3.1760000000000002</v>
      </c>
      <c r="AN157" s="3">
        <v>3.4000000000000002E-2</v>
      </c>
      <c r="AO157" s="3">
        <v>0.32900000000000001</v>
      </c>
      <c r="AP157" s="3">
        <v>0.79200000000000004</v>
      </c>
      <c r="AQ157" s="3">
        <v>0.84199999999999997</v>
      </c>
      <c r="AR157" s="3">
        <v>2.6179999999999999</v>
      </c>
      <c r="AS157" s="3">
        <v>0.29299999999999998</v>
      </c>
    </row>
    <row r="158" spans="1:45" x14ac:dyDescent="0.25">
      <c r="B158" s="3">
        <v>3.2000000000000001E-2</v>
      </c>
      <c r="D158" s="3">
        <v>0.159</v>
      </c>
      <c r="F158" s="3">
        <v>1.333</v>
      </c>
      <c r="H158" s="3">
        <v>1.8759999999999999</v>
      </c>
      <c r="J158" s="3">
        <v>3.1480000000000001</v>
      </c>
      <c r="L158" s="3">
        <v>0.307</v>
      </c>
      <c r="R158" s="3">
        <v>0.88100000000000001</v>
      </c>
      <c r="T158" s="3">
        <v>1.0209999999999999</v>
      </c>
      <c r="V158" s="3">
        <v>3.2629999999999999</v>
      </c>
      <c r="AN158" s="3">
        <v>2.7E-2</v>
      </c>
      <c r="AO158" s="3">
        <v>0.316</v>
      </c>
      <c r="AP158" s="3">
        <v>0.83799999999999997</v>
      </c>
      <c r="AQ158" s="3">
        <v>0.84699999999999998</v>
      </c>
      <c r="AR158" s="3">
        <v>1.7889999999999999</v>
      </c>
      <c r="AS158" s="3">
        <v>0.26700000000000002</v>
      </c>
    </row>
    <row r="159" spans="1:45" x14ac:dyDescent="0.25">
      <c r="B159" s="3">
        <v>3.1E-2</v>
      </c>
      <c r="D159" s="3">
        <v>0.182</v>
      </c>
      <c r="F159" s="3">
        <v>1.581</v>
      </c>
      <c r="H159" s="3">
        <v>2.0289999999999999</v>
      </c>
      <c r="J159" s="3">
        <v>3.1589999999999998</v>
      </c>
      <c r="L159" s="3">
        <v>0.28399999999999997</v>
      </c>
      <c r="Q159" t="s">
        <v>17</v>
      </c>
      <c r="R159">
        <f>AVERAGE(R156:R158)</f>
        <v>0.84966666666666668</v>
      </c>
      <c r="T159">
        <f>AVERAGE(T156:T158)</f>
        <v>0.97966666666666669</v>
      </c>
      <c r="AN159" s="6">
        <f t="shared" ref="AN159:AS159" si="17">AVERAGE(AN156:AN158)</f>
        <v>2.9333333333333333E-2</v>
      </c>
      <c r="AO159" s="6">
        <f t="shared" si="17"/>
        <v>0.32366666666666671</v>
      </c>
      <c r="AP159" s="6">
        <f t="shared" si="17"/>
        <v>0.79066666666666663</v>
      </c>
      <c r="AQ159" s="6">
        <f t="shared" si="17"/>
        <v>0.83099999999999996</v>
      </c>
      <c r="AR159" s="6">
        <f t="shared" si="17"/>
        <v>2.3829999999999996</v>
      </c>
      <c r="AS159" s="6">
        <f t="shared" si="17"/>
        <v>0.28933333333333333</v>
      </c>
    </row>
    <row r="160" spans="1:45" x14ac:dyDescent="0.25">
      <c r="B160" s="3">
        <v>3.2000000000000001E-2</v>
      </c>
      <c r="D160" s="3">
        <v>0.222</v>
      </c>
      <c r="F160" s="3">
        <v>1.294</v>
      </c>
      <c r="H160" s="3">
        <v>1.649</v>
      </c>
      <c r="J160" s="3">
        <v>3.7130000000000001</v>
      </c>
      <c r="L160" s="3">
        <v>0.27800000000000002</v>
      </c>
      <c r="AN160" t="s">
        <v>51</v>
      </c>
      <c r="AP160">
        <f>AP159-$D$25</f>
        <v>0.79066666666666663</v>
      </c>
      <c r="AQ160">
        <f>AQ159-$D$25</f>
        <v>0.83099999999999996</v>
      </c>
      <c r="AR160">
        <f>AR159-$D$25</f>
        <v>2.3829999999999996</v>
      </c>
    </row>
    <row r="161" spans="1:45" x14ac:dyDescent="0.25">
      <c r="Q161" t="s">
        <v>18</v>
      </c>
      <c r="R161" s="4">
        <v>0.156</v>
      </c>
    </row>
    <row r="162" spans="1:45" x14ac:dyDescent="0.25">
      <c r="A162" t="s">
        <v>27</v>
      </c>
      <c r="B162">
        <f>AVERAGE(B158:B160)</f>
        <v>3.1666666666666669E-2</v>
      </c>
      <c r="D162">
        <f>AVERAGE(D158:D160)</f>
        <v>0.18766666666666665</v>
      </c>
      <c r="F162">
        <f>AVERAGE(F158:F160)</f>
        <v>1.4026666666666667</v>
      </c>
      <c r="H162">
        <f>AVERAGE(H158:H160)</f>
        <v>1.8513333333333335</v>
      </c>
      <c r="J162">
        <f>AVERAGE(J158:J160)</f>
        <v>3.34</v>
      </c>
      <c r="L162">
        <f>AVERAGE(L158:L160)</f>
        <v>0.28966666666666668</v>
      </c>
      <c r="AN162" t="s">
        <v>34</v>
      </c>
      <c r="AO162" t="s">
        <v>35</v>
      </c>
    </row>
    <row r="163" spans="1:45" x14ac:dyDescent="0.25">
      <c r="R163">
        <f>R156-$D$58</f>
        <v>0.84899999999999998</v>
      </c>
      <c r="T163">
        <f>T156-$D$58</f>
        <v>0.90800000000000003</v>
      </c>
      <c r="V163">
        <f>V156-$D$58</f>
        <v>3.23</v>
      </c>
      <c r="AO163">
        <f>AO159-AN159</f>
        <v>0.29433333333333339</v>
      </c>
    </row>
    <row r="164" spans="1:45" x14ac:dyDescent="0.25">
      <c r="R164">
        <f>R157-$D$58</f>
        <v>0.81899999999999995</v>
      </c>
      <c r="T164">
        <f>T157-$D$58</f>
        <v>1.01</v>
      </c>
      <c r="V164">
        <f>V157-$D$58</f>
        <v>3.1760000000000002</v>
      </c>
    </row>
    <row r="165" spans="1:45" x14ac:dyDescent="0.25">
      <c r="B165" t="s">
        <v>28</v>
      </c>
      <c r="G165">
        <f>D162-B162</f>
        <v>0.15599999999999997</v>
      </c>
      <c r="R165">
        <f>R158-$D$58</f>
        <v>0.88100000000000001</v>
      </c>
      <c r="T165">
        <f>T158-$D$58</f>
        <v>1.0209999999999999</v>
      </c>
      <c r="V165">
        <f>V158-$D$58</f>
        <v>3.2629999999999999</v>
      </c>
      <c r="AN165" t="s">
        <v>37</v>
      </c>
      <c r="AO165" t="s">
        <v>38</v>
      </c>
    </row>
    <row r="166" spans="1:45" x14ac:dyDescent="0.25">
      <c r="AO166">
        <f>(AQ160-AP160)/(AR160-AP160)</f>
        <v>2.532970483567093E-2</v>
      </c>
    </row>
    <row r="167" spans="1:45" x14ac:dyDescent="0.25">
      <c r="F167">
        <f>F158-$I$62</f>
        <v>1.333</v>
      </c>
      <c r="H167">
        <f>H158-$I$62</f>
        <v>1.8759999999999999</v>
      </c>
      <c r="J167">
        <f>J158-$I$62</f>
        <v>3.1480000000000001</v>
      </c>
      <c r="Q167" t="s">
        <v>21</v>
      </c>
      <c r="S167">
        <v>5.4780000000000002E-2</v>
      </c>
    </row>
    <row r="168" spans="1:45" x14ac:dyDescent="0.25">
      <c r="F168">
        <f>F159-$I$62</f>
        <v>1.581</v>
      </c>
      <c r="H168">
        <f>H159-$I$62</f>
        <v>2.0289999999999999</v>
      </c>
      <c r="J168">
        <f>J159-$I$62</f>
        <v>3.1589999999999998</v>
      </c>
      <c r="AN168" t="s">
        <v>68</v>
      </c>
    </row>
    <row r="169" spans="1:45" x14ac:dyDescent="0.25">
      <c r="F169">
        <f>F160-$I$62</f>
        <v>1.294</v>
      </c>
      <c r="H169">
        <f>H160-$I$62</f>
        <v>1.649</v>
      </c>
      <c r="J169">
        <f>J160-$I$62</f>
        <v>3.7130000000000001</v>
      </c>
      <c r="AN169" t="s">
        <v>40</v>
      </c>
      <c r="AO169" t="s">
        <v>46</v>
      </c>
      <c r="AP169" t="s">
        <v>47</v>
      </c>
      <c r="AQ169" t="s">
        <v>48</v>
      </c>
      <c r="AR169" t="s">
        <v>49</v>
      </c>
      <c r="AS169" t="s">
        <v>50</v>
      </c>
    </row>
    <row r="170" spans="1:45" x14ac:dyDescent="0.25">
      <c r="R170">
        <f>(T163-R163)/(V163-R163)</f>
        <v>2.4779504409911821E-2</v>
      </c>
      <c r="AN170" s="3">
        <v>2.7E-2</v>
      </c>
      <c r="AO170" s="3">
        <v>0.32600000000000001</v>
      </c>
      <c r="AP170" s="3">
        <v>0.93799999999999994</v>
      </c>
      <c r="AQ170" s="3">
        <v>1.105</v>
      </c>
      <c r="AR170" s="3">
        <v>2.4910000000000001</v>
      </c>
      <c r="AS170" s="3">
        <v>0.308</v>
      </c>
    </row>
    <row r="171" spans="1:45" x14ac:dyDescent="0.25">
      <c r="R171">
        <f>(T164-R164)/(V164-R164)</f>
        <v>8.1035214255409438E-2</v>
      </c>
      <c r="AN171" s="3">
        <v>3.4000000000000002E-2</v>
      </c>
      <c r="AO171" s="3">
        <v>0.32900000000000001</v>
      </c>
      <c r="AP171" s="3">
        <v>0.81399999999999995</v>
      </c>
      <c r="AQ171" s="3">
        <v>0.97199999999999998</v>
      </c>
      <c r="AR171" s="3">
        <v>2.4420000000000002</v>
      </c>
      <c r="AS171" s="3">
        <v>0.29299999999999998</v>
      </c>
    </row>
    <row r="172" spans="1:45" x14ac:dyDescent="0.25">
      <c r="R172">
        <f>(T165-R165)/(V165-R165)</f>
        <v>5.8774139378673353E-2</v>
      </c>
      <c r="AN172" s="3">
        <v>2.7E-2</v>
      </c>
      <c r="AO172" s="3">
        <v>0.316</v>
      </c>
      <c r="AP172" s="3">
        <v>0.68400000000000005</v>
      </c>
      <c r="AQ172" s="3">
        <v>0.88600000000000001</v>
      </c>
      <c r="AR172" s="3">
        <v>2.3519999999999999</v>
      </c>
      <c r="AS172" s="3">
        <v>0.26700000000000002</v>
      </c>
    </row>
    <row r="173" spans="1:45" x14ac:dyDescent="0.25">
      <c r="C173" t="s">
        <v>29</v>
      </c>
      <c r="AN173" s="6">
        <f t="shared" ref="AN173:AS173" si="18">AVERAGE(AN170:AN172)</f>
        <v>2.9333333333333333E-2</v>
      </c>
      <c r="AO173" s="6">
        <f t="shared" si="18"/>
        <v>0.32366666666666671</v>
      </c>
      <c r="AP173" s="6">
        <f t="shared" si="18"/>
        <v>0.81199999999999994</v>
      </c>
      <c r="AQ173" s="6">
        <f t="shared" si="18"/>
        <v>0.98766666666666669</v>
      </c>
      <c r="AR173" s="6">
        <f t="shared" si="18"/>
        <v>2.4283333333333332</v>
      </c>
      <c r="AS173" s="6">
        <f t="shared" si="18"/>
        <v>0.28933333333333333</v>
      </c>
    </row>
    <row r="174" spans="1:45" x14ac:dyDescent="0.25">
      <c r="AN174" t="s">
        <v>51</v>
      </c>
      <c r="AP174">
        <f>AP173-$D$25</f>
        <v>0.81199999999999994</v>
      </c>
      <c r="AQ174">
        <f>AQ173-$D$25</f>
        <v>0.98766666666666669</v>
      </c>
      <c r="AR174">
        <f>AR173-$D$25</f>
        <v>2.4283333333333332</v>
      </c>
    </row>
    <row r="175" spans="1:45" x14ac:dyDescent="0.25">
      <c r="E175">
        <f>(H167-F167)/(J167-F167)</f>
        <v>0.29917355371900822</v>
      </c>
    </row>
    <row r="176" spans="1:45" x14ac:dyDescent="0.25">
      <c r="E176">
        <f>(H168-F168)/(J168-F168)</f>
        <v>0.28390367553865653</v>
      </c>
      <c r="AN176" t="s">
        <v>34</v>
      </c>
      <c r="AO176" t="s">
        <v>35</v>
      </c>
    </row>
    <row r="177" spans="5:44" x14ac:dyDescent="0.25">
      <c r="E177">
        <f>(H169-F169)/(J169-F169)</f>
        <v>0.14675485737908225</v>
      </c>
      <c r="AO177">
        <f>AO173-AN173</f>
        <v>0.29433333333333339</v>
      </c>
    </row>
    <row r="179" spans="5:44" x14ac:dyDescent="0.25">
      <c r="AN179" t="s">
        <v>37</v>
      </c>
      <c r="AO179" t="s">
        <v>38</v>
      </c>
    </row>
    <row r="180" spans="5:44" x14ac:dyDescent="0.25">
      <c r="AO180">
        <f>(AQ174-AP174)/(AR174-AP174)</f>
        <v>0.10868220251598272</v>
      </c>
    </row>
    <row r="183" spans="5:44" x14ac:dyDescent="0.25">
      <c r="AP183">
        <f t="shared" ref="AP183:AR183" si="19">AP170-$D$39</f>
        <v>0.93799999999999994</v>
      </c>
      <c r="AQ183">
        <f t="shared" si="19"/>
        <v>1.105</v>
      </c>
      <c r="AR183">
        <f t="shared" si="19"/>
        <v>2.4910000000000001</v>
      </c>
    </row>
    <row r="184" spans="5:44" x14ac:dyDescent="0.25">
      <c r="AP184">
        <f t="shared" ref="AP184:AR184" si="20">AP171-$D$39</f>
        <v>0.81399999999999995</v>
      </c>
      <c r="AQ184">
        <f t="shared" si="20"/>
        <v>0.97199999999999998</v>
      </c>
      <c r="AR184">
        <f t="shared" si="20"/>
        <v>2.4420000000000002</v>
      </c>
    </row>
    <row r="185" spans="5:44" x14ac:dyDescent="0.25">
      <c r="AP185">
        <f t="shared" ref="AP185:AR185" si="21">AP172-$D$39</f>
        <v>0.68400000000000005</v>
      </c>
      <c r="AQ185">
        <f t="shared" si="21"/>
        <v>0.88600000000000001</v>
      </c>
      <c r="AR185">
        <f t="shared" si="21"/>
        <v>2.3519999999999999</v>
      </c>
    </row>
    <row r="188" spans="5:44" x14ac:dyDescent="0.25">
      <c r="AN188" t="s">
        <v>43</v>
      </c>
      <c r="AP188">
        <f>(AQ183-AP183)/(AR183-AP183)</f>
        <v>0.10753380553766904</v>
      </c>
    </row>
    <row r="189" spans="5:44" x14ac:dyDescent="0.25">
      <c r="AP189">
        <f>(AQ184-AP184)/(AR184-AP184)</f>
        <v>9.7051597051597063E-2</v>
      </c>
    </row>
    <row r="190" spans="5:44" x14ac:dyDescent="0.25">
      <c r="AP190">
        <f>(AQ185-AP185)/(AR185-AP185)</f>
        <v>0.1211031175059952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 L</dc:creator>
  <cp:lastModifiedBy>K L</cp:lastModifiedBy>
  <dcterms:created xsi:type="dcterms:W3CDTF">2020-02-18T19:54:49Z</dcterms:created>
  <dcterms:modified xsi:type="dcterms:W3CDTF">2020-02-18T20:21:07Z</dcterms:modified>
</cp:coreProperties>
</file>